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635305/Library/CloudStorage/OneDrive-UniversityofUtah/moran/Papers in prep/c8orf37 function analysis/proteomic studies/Final JCI insight/revision1/Final/"/>
    </mc:Choice>
  </mc:AlternateContent>
  <xr:revisionPtr revIDLastSave="0" documentId="13_ncr:1_{7A7C017A-4BED-4A40-9E63-A54FD6905153}" xr6:coauthVersionLast="47" xr6:coauthVersionMax="47" xr10:uidLastSave="{00000000-0000-0000-0000-000000000000}"/>
  <bookViews>
    <workbookView xWindow="43340" yWindow="-3840" windowWidth="28600" windowHeight="20620" firstSheet="10" activeTab="24" xr2:uid="{2D738392-812E-5E41-9443-76DA7D85CCC9}"/>
  </bookViews>
  <sheets>
    <sheet name="Fig 1C" sheetId="1" r:id="rId1"/>
    <sheet name="Fig 1D" sheetId="2" r:id="rId2"/>
    <sheet name="Fig 2B" sheetId="5" r:id="rId3"/>
    <sheet name="Fig 2C" sheetId="4" r:id="rId4"/>
    <sheet name="Fig 4A" sheetId="6" r:id="rId5"/>
    <sheet name="Fig 4B" sheetId="10" r:id="rId6"/>
    <sheet name="Fig 4D" sheetId="13" r:id="rId7"/>
    <sheet name="Fig 5B" sheetId="7" r:id="rId8"/>
    <sheet name="Fig 5D" sheetId="14" r:id="rId9"/>
    <sheet name="Fig 6B" sheetId="15" r:id="rId10"/>
    <sheet name="Fig 6D" sheetId="16" r:id="rId11"/>
    <sheet name="Fig 7G" sheetId="17" r:id="rId12"/>
    <sheet name="Fig 8C" sheetId="18" r:id="rId13"/>
    <sheet name="Fig 9A" sheetId="19" r:id="rId14"/>
    <sheet name="Fig 9B" sheetId="20" r:id="rId15"/>
    <sheet name="Fig 9F" sheetId="21" r:id="rId16"/>
    <sheet name="Fig S3B" sheetId="3" r:id="rId17"/>
    <sheet name="Fig S7C" sheetId="22" r:id="rId18"/>
    <sheet name="Fig S8B" sheetId="8" r:id="rId19"/>
    <sheet name="Fig S9A" sheetId="28" r:id="rId20"/>
    <sheet name="Fig S9B" sheetId="29" r:id="rId21"/>
    <sheet name="Fig S9C" sheetId="25" r:id="rId22"/>
    <sheet name="Fig S11C" sheetId="26" r:id="rId23"/>
    <sheet name="Fig S11D" sheetId="27" r:id="rId24"/>
    <sheet name="Fig S11E" sheetId="11" r:id="rId25"/>
    <sheet name="Fig S12" sheetId="12" r:id="rId26"/>
    <sheet name="Fig S13" sheetId="9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2" i="5" l="1"/>
  <c r="I22" i="5"/>
  <c r="S21" i="5"/>
  <c r="I21" i="5"/>
  <c r="S20" i="5"/>
  <c r="I20" i="5"/>
  <c r="I19" i="5"/>
  <c r="S18" i="5"/>
  <c r="I18" i="5"/>
  <c r="I17" i="5"/>
  <c r="S16" i="5"/>
  <c r="I16" i="5"/>
  <c r="S15" i="5"/>
  <c r="I15" i="5"/>
  <c r="S14" i="5"/>
  <c r="I14" i="5"/>
  <c r="S13" i="5"/>
  <c r="I13" i="5"/>
  <c r="S12" i="5"/>
  <c r="I12" i="5"/>
  <c r="S11" i="5"/>
  <c r="I11" i="5"/>
  <c r="S10" i="5"/>
  <c r="I10" i="5"/>
  <c r="S9" i="5"/>
  <c r="I9" i="5"/>
  <c r="S8" i="5"/>
  <c r="I8" i="5"/>
  <c r="S7" i="5"/>
  <c r="I7" i="5"/>
  <c r="S6" i="5"/>
  <c r="I6" i="5"/>
  <c r="S5" i="5"/>
  <c r="I5" i="5"/>
  <c r="S4" i="5"/>
  <c r="I4" i="5"/>
  <c r="S3" i="5"/>
  <c r="I3" i="5"/>
  <c r="S2" i="5"/>
  <c r="I2" i="5"/>
</calcChain>
</file>

<file path=xl/sharedStrings.xml><?xml version="1.0" encoding="utf-8"?>
<sst xmlns="http://schemas.openxmlformats.org/spreadsheetml/2006/main" count="922" uniqueCount="513">
  <si>
    <t>CFAP418</t>
  </si>
  <si>
    <t>P5</t>
  </si>
  <si>
    <t>WT</t>
  </si>
  <si>
    <t>KO</t>
  </si>
  <si>
    <t>P10</t>
  </si>
  <si>
    <t>HGS</t>
  </si>
  <si>
    <t>STAM</t>
  </si>
  <si>
    <t>TFG</t>
  </si>
  <si>
    <t>BIN1</t>
  </si>
  <si>
    <t>RAB28</t>
  </si>
  <si>
    <t>TOR1A</t>
  </si>
  <si>
    <t>PGS1</t>
  </si>
  <si>
    <t>NDUFA7</t>
  </si>
  <si>
    <t>BBS2</t>
  </si>
  <si>
    <t>BBS4</t>
  </si>
  <si>
    <t>ARL13B</t>
  </si>
  <si>
    <t>Name</t>
  </si>
  <si>
    <t>WT1</t>
  </si>
  <si>
    <t>WT2</t>
  </si>
  <si>
    <t>WT3</t>
  </si>
  <si>
    <t>KO1</t>
  </si>
  <si>
    <t>KO2</t>
  </si>
  <si>
    <t>KO3</t>
  </si>
  <si>
    <t>Pval_P5</t>
  </si>
  <si>
    <t>PvalP5Thr</t>
  </si>
  <si>
    <t>WT4</t>
  </si>
  <si>
    <t>WT5</t>
  </si>
  <si>
    <t>WT6</t>
  </si>
  <si>
    <t>KO4</t>
  </si>
  <si>
    <t>KO5</t>
  </si>
  <si>
    <t>KO6</t>
  </si>
  <si>
    <t>Pval_P10</t>
  </si>
  <si>
    <t>PvalP10Thr</t>
  </si>
  <si>
    <t>SLC6A17</t>
  </si>
  <si>
    <t>Y</t>
  </si>
  <si>
    <t>SLC38A1</t>
  </si>
  <si>
    <t>SLC2A13</t>
  </si>
  <si>
    <t>SLC12A2</t>
  </si>
  <si>
    <t>SLC24A1</t>
  </si>
  <si>
    <t>SLC6A13</t>
  </si>
  <si>
    <t>SLC6A1</t>
  </si>
  <si>
    <t>SLC20A2</t>
  </si>
  <si>
    <t>SLC12A6</t>
  </si>
  <si>
    <t>SLC16A3</t>
  </si>
  <si>
    <t>SLC16A2</t>
  </si>
  <si>
    <t>SLC25A3</t>
  </si>
  <si>
    <t>SLC5A3</t>
  </si>
  <si>
    <t>SLC16A1</t>
  </si>
  <si>
    <t>SLC1A6</t>
  </si>
  <si>
    <t>SLC38A3</t>
  </si>
  <si>
    <t>SLC33A1</t>
  </si>
  <si>
    <t>SLC6A6</t>
  </si>
  <si>
    <t>SLC4A10</t>
  </si>
  <si>
    <t>SLC12A5</t>
  </si>
  <si>
    <t>YY</t>
  </si>
  <si>
    <t>SLC1A1</t>
  </si>
  <si>
    <t>SLC1A7</t>
  </si>
  <si>
    <t>MFSD2A</t>
  </si>
  <si>
    <t>SLC4A5</t>
  </si>
  <si>
    <t>SLC6A15</t>
  </si>
  <si>
    <t>SLC12A9</t>
  </si>
  <si>
    <t>SLC6A9</t>
  </si>
  <si>
    <t>SLC17A7</t>
  </si>
  <si>
    <t>SLC24A3</t>
  </si>
  <si>
    <t>SLC1A2</t>
  </si>
  <si>
    <t>SLC4A8</t>
  </si>
  <si>
    <t>P5 Processed Value</t>
  </si>
  <si>
    <t>P10 Processed Value</t>
  </si>
  <si>
    <t>p val</t>
  </si>
  <si>
    <t>FC</t>
  </si>
  <si>
    <t>ESCRT-0</t>
  </si>
  <si>
    <t>Hgs</t>
  </si>
  <si>
    <t>Stam</t>
  </si>
  <si>
    <t>Stam2</t>
  </si>
  <si>
    <t>ESCRT-I</t>
  </si>
  <si>
    <t>Tsg101</t>
  </si>
  <si>
    <t>Vps28</t>
  </si>
  <si>
    <t>Vps37a</t>
  </si>
  <si>
    <t>Vps37b</t>
  </si>
  <si>
    <t>Vps37c</t>
  </si>
  <si>
    <t>Mvb12a</t>
  </si>
  <si>
    <t>Mvb12b</t>
  </si>
  <si>
    <t>ESCRT-II</t>
  </si>
  <si>
    <t>Vps36</t>
  </si>
  <si>
    <t>Snf8</t>
  </si>
  <si>
    <t>Vps25</t>
  </si>
  <si>
    <t>ESCRT-III</t>
  </si>
  <si>
    <t>Chmp6</t>
  </si>
  <si>
    <t>Chmp4b</t>
  </si>
  <si>
    <t>Chmp3</t>
  </si>
  <si>
    <t>Chmp2a</t>
  </si>
  <si>
    <t>Chmp2b</t>
  </si>
  <si>
    <t>Vps4</t>
  </si>
  <si>
    <t>Vps4b</t>
  </si>
  <si>
    <t>Chmp5</t>
  </si>
  <si>
    <t>Vta1</t>
  </si>
  <si>
    <t>Symbol </t>
  </si>
  <si>
    <t>WT1logP5</t>
  </si>
  <si>
    <t>WT2logP5</t>
  </si>
  <si>
    <t>WT3logP5</t>
  </si>
  <si>
    <t>KO1logP5</t>
  </si>
  <si>
    <t>KO2logP5</t>
  </si>
  <si>
    <t>KO3logP5</t>
  </si>
  <si>
    <t>PvalP5</t>
  </si>
  <si>
    <t>WT1logP10</t>
  </si>
  <si>
    <t>WT2logP10</t>
  </si>
  <si>
    <t>WT3logP10</t>
  </si>
  <si>
    <t>KO1logP10</t>
  </si>
  <si>
    <t>KO2logP10</t>
  </si>
  <si>
    <t>KO3logP10</t>
  </si>
  <si>
    <t>PvalP10</t>
  </si>
  <si>
    <t>CNGB1</t>
  </si>
  <si>
    <t>CRX</t>
  </si>
  <si>
    <t>LZTFL1</t>
  </si>
  <si>
    <t>RLBP1</t>
  </si>
  <si>
    <t>CEP250</t>
  </si>
  <si>
    <t>UNC119</t>
  </si>
  <si>
    <t>REEP6</t>
  </si>
  <si>
    <t>MVK</t>
  </si>
  <si>
    <t>GUCA1A</t>
  </si>
  <si>
    <t>RHO</t>
  </si>
  <si>
    <t>CCT2</t>
  </si>
  <si>
    <t>RS1</t>
  </si>
  <si>
    <t>OAT</t>
  </si>
  <si>
    <t>PITPNM3</t>
  </si>
  <si>
    <t>SAG</t>
  </si>
  <si>
    <t>ARL6</t>
  </si>
  <si>
    <t>WFS1</t>
  </si>
  <si>
    <t>CDHR1</t>
  </si>
  <si>
    <t>ESPN</t>
  </si>
  <si>
    <t>DMD</t>
  </si>
  <si>
    <t>PCDH15</t>
  </si>
  <si>
    <t>NR2E3</t>
  </si>
  <si>
    <t>IMPG2</t>
  </si>
  <si>
    <t>BBS1</t>
  </si>
  <si>
    <t>IMPG1</t>
  </si>
  <si>
    <t>CAPN5</t>
  </si>
  <si>
    <t>NR2F1</t>
  </si>
  <si>
    <t>IFT81</t>
  </si>
  <si>
    <t>CC2D2A</t>
  </si>
  <si>
    <t>LAMA1</t>
  </si>
  <si>
    <t>SAMD11</t>
  </si>
  <si>
    <t>TEAD1</t>
  </si>
  <si>
    <t>IMPDH1</t>
  </si>
  <si>
    <t>ACO2</t>
  </si>
  <si>
    <t>ARL2BP</t>
  </si>
  <si>
    <t>RPGRIP1</t>
  </si>
  <si>
    <t>PAF1</t>
  </si>
  <si>
    <t>SLC25A46</t>
  </si>
  <si>
    <t>GNAT2</t>
  </si>
  <si>
    <t>RP1</t>
  </si>
  <si>
    <t>PCYT1A</t>
  </si>
  <si>
    <t>ITM2B</t>
  </si>
  <si>
    <t>CNNM4</t>
  </si>
  <si>
    <t>RIMS1</t>
  </si>
  <si>
    <t>RDH12</t>
  </si>
  <si>
    <t>PANK2</t>
  </si>
  <si>
    <t>GRK1</t>
  </si>
  <si>
    <t>CEP78</t>
  </si>
  <si>
    <t>GPR179</t>
  </si>
  <si>
    <t>MYO7A</t>
  </si>
  <si>
    <t>TUBGCP4</t>
  </si>
  <si>
    <t>CNGA1</t>
  </si>
  <si>
    <t>SDCCAG8</t>
  </si>
  <si>
    <t>PDE6C</t>
  </si>
  <si>
    <t>LRIT3</t>
  </si>
  <si>
    <t>POC5</t>
  </si>
  <si>
    <t>SPATA7</t>
  </si>
  <si>
    <t>HMCN1</t>
  </si>
  <si>
    <t>RDH5</t>
  </si>
  <si>
    <t>ADAM9</t>
  </si>
  <si>
    <t>TOPORS</t>
  </si>
  <si>
    <t>PNPLA6</t>
  </si>
  <si>
    <t>NBAS</t>
  </si>
  <si>
    <t>IFT27</t>
  </si>
  <si>
    <t>RPGR</t>
  </si>
  <si>
    <t>RD3</t>
  </si>
  <si>
    <t>ALMS1</t>
  </si>
  <si>
    <t>BBS5</t>
  </si>
  <si>
    <t>HTRA1</t>
  </si>
  <si>
    <t>SPARC</t>
  </si>
  <si>
    <t>CHM</t>
  </si>
  <si>
    <t>RGS9BP</t>
  </si>
  <si>
    <t>GNPTG</t>
  </si>
  <si>
    <t>PDE6B</t>
  </si>
  <si>
    <t>AFG3L2</t>
  </si>
  <si>
    <t>RP2</t>
  </si>
  <si>
    <t>NMNAT1</t>
  </si>
  <si>
    <t>HK1</t>
  </si>
  <si>
    <t>CEP290</t>
  </si>
  <si>
    <t>TULP1</t>
  </si>
  <si>
    <t>ATF6</t>
  </si>
  <si>
    <t>PRPF6</t>
  </si>
  <si>
    <t>NRL</t>
  </si>
  <si>
    <t>KIZ</t>
  </si>
  <si>
    <t>MAK</t>
  </si>
  <si>
    <t>RB1</t>
  </si>
  <si>
    <t>RPGRIP1L</t>
  </si>
  <si>
    <t>NPHP4</t>
  </si>
  <si>
    <t>SNRNP200</t>
  </si>
  <si>
    <t>CLUAP1</t>
  </si>
  <si>
    <t>HMX1</t>
  </si>
  <si>
    <t>ENSA</t>
  </si>
  <si>
    <t>IFT140</t>
  </si>
  <si>
    <t>MTTP</t>
  </si>
  <si>
    <t>AIPL1</t>
  </si>
  <si>
    <t>ROM1</t>
  </si>
  <si>
    <t>RBP3</t>
  </si>
  <si>
    <t>NPHP1</t>
  </si>
  <si>
    <t>WDR34</t>
  </si>
  <si>
    <t>GAR1</t>
  </si>
  <si>
    <t>IDH3B</t>
  </si>
  <si>
    <t>PDE6A</t>
  </si>
  <si>
    <t>COL2A1</t>
  </si>
  <si>
    <t>ARHGEF18</t>
  </si>
  <si>
    <t>TRNT1</t>
  </si>
  <si>
    <t>AHI1</t>
  </si>
  <si>
    <t>TUBGCP6</t>
  </si>
  <si>
    <t>OPN1SW</t>
  </si>
  <si>
    <t>MFN2</t>
  </si>
  <si>
    <t>PROM1</t>
  </si>
  <si>
    <t>CACNA2D4</t>
  </si>
  <si>
    <t>TUB</t>
  </si>
  <si>
    <t>RP1L1</t>
  </si>
  <si>
    <t>C3</t>
  </si>
  <si>
    <t>GNAT1</t>
  </si>
  <si>
    <t>TMEM237</t>
  </si>
  <si>
    <t>RP9</t>
  </si>
  <si>
    <t>TRIM32</t>
  </si>
  <si>
    <t>TTC8</t>
  </si>
  <si>
    <t>OPA3</t>
  </si>
  <si>
    <t>PRPF8</t>
  </si>
  <si>
    <t>CLCC1</t>
  </si>
  <si>
    <t>OTX2</t>
  </si>
  <si>
    <t>CTNNA1</t>
  </si>
  <si>
    <t>BBS9</t>
  </si>
  <si>
    <t>PRDM13</t>
  </si>
  <si>
    <t>ADGRV1</t>
  </si>
  <si>
    <t>EMC1</t>
  </si>
  <si>
    <t>OFD1</t>
  </si>
  <si>
    <t>ABHD12</t>
  </si>
  <si>
    <t>KIF3B</t>
  </si>
  <si>
    <t>PRPH2</t>
  </si>
  <si>
    <t>VCAN</t>
  </si>
  <si>
    <t>PRPF4</t>
  </si>
  <si>
    <t>WDR19</t>
  </si>
  <si>
    <t>RGS9</t>
  </si>
  <si>
    <t>LCA5</t>
  </si>
  <si>
    <t>RDH11</t>
  </si>
  <si>
    <t>PRPF3</t>
  </si>
  <si>
    <t>KCNV2</t>
  </si>
  <si>
    <t>ELOVL4</t>
  </si>
  <si>
    <t>PGK1</t>
  </si>
  <si>
    <t>GNB3</t>
  </si>
  <si>
    <t>IQCB1</t>
  </si>
  <si>
    <t>DHX38</t>
  </si>
  <si>
    <t>BBS7</t>
  </si>
  <si>
    <t>EXOSC2</t>
  </si>
  <si>
    <t>ERCC6</t>
  </si>
  <si>
    <t>PEX1</t>
  </si>
  <si>
    <t>BBIP1</t>
  </si>
  <si>
    <t>PRPS1</t>
  </si>
  <si>
    <t>SLC4A7</t>
  </si>
  <si>
    <t>ARL3</t>
  </si>
  <si>
    <t>KIF11</t>
  </si>
  <si>
    <t>NEUROD1</t>
  </si>
  <si>
    <t>ABCA4</t>
  </si>
  <si>
    <t>DYNC2H1</t>
  </si>
  <si>
    <t>HARS</t>
  </si>
  <si>
    <t>CWC27</t>
  </si>
  <si>
    <t>PRPF31</t>
  </si>
  <si>
    <t>ASRGL1</t>
  </si>
  <si>
    <t>IFT172</t>
  </si>
  <si>
    <t>RCBTB1</t>
  </si>
  <si>
    <t>OPA1</t>
  </si>
  <si>
    <t>ACBD5</t>
  </si>
  <si>
    <t>FSCN2</t>
  </si>
  <si>
    <t>ADIPOR1</t>
  </si>
  <si>
    <t>GPR98</t>
  </si>
  <si>
    <t>RBP4</t>
  </si>
  <si>
    <t>GRM6</t>
  </si>
  <si>
    <t>HGSNAT</t>
  </si>
  <si>
    <t>ARSG</t>
  </si>
  <si>
    <t>INPP5E</t>
  </si>
  <si>
    <t>KCNJ13</t>
  </si>
  <si>
    <t>KIAA1549</t>
  </si>
  <si>
    <t>C1QTNF5</t>
  </si>
  <si>
    <t>CABP4</t>
  </si>
  <si>
    <t>CEP19</t>
  </si>
  <si>
    <t>CEP164</t>
  </si>
  <si>
    <t>CFB</t>
  </si>
  <si>
    <t>CFH</t>
  </si>
  <si>
    <t>MERTK</t>
  </si>
  <si>
    <t>MFRP</t>
  </si>
  <si>
    <t>RPE65</t>
  </si>
  <si>
    <t>MFSD8</t>
  </si>
  <si>
    <t>MKS1</t>
  </si>
  <si>
    <t>RTN4IP1</t>
  </si>
  <si>
    <t>SEMA4A</t>
  </si>
  <si>
    <t>SLC7A14</t>
  </si>
  <si>
    <t>COL11A1</t>
  </si>
  <si>
    <t>CRB1</t>
  </si>
  <si>
    <t>NYX</t>
  </si>
  <si>
    <t>TMEM126A</t>
  </si>
  <si>
    <t>TRPM1</t>
  </si>
  <si>
    <t>DFNB31</t>
  </si>
  <si>
    <t>USH2A</t>
  </si>
  <si>
    <t>PEX7</t>
  </si>
  <si>
    <t>PHYH</t>
  </si>
  <si>
    <t>POC1B</t>
  </si>
  <si>
    <t>ZNF423</t>
  </si>
  <si>
    <t>ZNF513</t>
  </si>
  <si>
    <t>pVal_P5</t>
  </si>
  <si>
    <t>pVal_P5_thsd</t>
  </si>
  <si>
    <t>pVal_P10</t>
  </si>
  <si>
    <t>pVal_P10_thsd</t>
  </si>
  <si>
    <t>ABCD2</t>
  </si>
  <si>
    <t>ABHD10</t>
  </si>
  <si>
    <t>ACAA2</t>
  </si>
  <si>
    <t>ACADVL</t>
  </si>
  <si>
    <t>ACSF2</t>
  </si>
  <si>
    <t>APEX1</t>
  </si>
  <si>
    <t>AUH</t>
  </si>
  <si>
    <t>CARS2</t>
  </si>
  <si>
    <t>CHCHD2</t>
  </si>
  <si>
    <t>CISD1</t>
  </si>
  <si>
    <t>CPT1A</t>
  </si>
  <si>
    <t>CYCS</t>
  </si>
  <si>
    <t>DCAKD</t>
  </si>
  <si>
    <t>DGUOK</t>
  </si>
  <si>
    <t>EXOG</t>
  </si>
  <si>
    <t>FAHD2A</t>
  </si>
  <si>
    <t>FAM136A</t>
  </si>
  <si>
    <t>FAM162A</t>
  </si>
  <si>
    <t>FAM210A</t>
  </si>
  <si>
    <t>FECH</t>
  </si>
  <si>
    <t>GCDH</t>
  </si>
  <si>
    <t>GRPEL1</t>
  </si>
  <si>
    <t>HAGH</t>
  </si>
  <si>
    <t>HSDL1</t>
  </si>
  <si>
    <t>HSPE1</t>
  </si>
  <si>
    <t>ISCU</t>
  </si>
  <si>
    <t>LETM1</t>
  </si>
  <si>
    <t>LETMD1</t>
  </si>
  <si>
    <t>LRPPRC</t>
  </si>
  <si>
    <t>LYPLA1</t>
  </si>
  <si>
    <t>MCCC2</t>
  </si>
  <si>
    <t>MMAB</t>
  </si>
  <si>
    <t>MRPL3</t>
  </si>
  <si>
    <t>MRPL46</t>
  </si>
  <si>
    <t>MRPL52</t>
  </si>
  <si>
    <t>MRPL9</t>
  </si>
  <si>
    <t>MRPS21</t>
  </si>
  <si>
    <t>MRPS34</t>
  </si>
  <si>
    <t>NDUFAF1</t>
  </si>
  <si>
    <t>NDUFB11</t>
  </si>
  <si>
    <t>NDUFV2</t>
  </si>
  <si>
    <t>NIF3L1</t>
  </si>
  <si>
    <t>NIPSNAP1</t>
  </si>
  <si>
    <t>NT5M</t>
  </si>
  <si>
    <t>OXNAD1</t>
  </si>
  <si>
    <t>PDE12</t>
  </si>
  <si>
    <t>PDHA1</t>
  </si>
  <si>
    <t>PICK1</t>
  </si>
  <si>
    <t>PITRM1</t>
  </si>
  <si>
    <t>PMPCB</t>
  </si>
  <si>
    <t>PRDX2</t>
  </si>
  <si>
    <t>PUS1</t>
  </si>
  <si>
    <t>RARS2</t>
  </si>
  <si>
    <t>RHOT1</t>
  </si>
  <si>
    <t>RNASEH1</t>
  </si>
  <si>
    <t>SOD2</t>
  </si>
  <si>
    <t>STOML2</t>
  </si>
  <si>
    <t>SURF1</t>
  </si>
  <si>
    <t>TMEM126B</t>
  </si>
  <si>
    <t>TOMM70A</t>
  </si>
  <si>
    <t>YRDC</t>
  </si>
  <si>
    <t>PC 14:0_16:0</t>
  </si>
  <si>
    <t>Het</t>
  </si>
  <si>
    <t>ko</t>
  </si>
  <si>
    <t>PC 16:0_16:0</t>
  </si>
  <si>
    <t>PC 16:0_18:0</t>
  </si>
  <si>
    <t>PC 20:4_22:6</t>
  </si>
  <si>
    <t>PC 22:4_22:6</t>
  </si>
  <si>
    <t>PC 22:5_22:6</t>
  </si>
  <si>
    <t>PC 24:4_22:6</t>
  </si>
  <si>
    <t>SLC27A3</t>
  </si>
  <si>
    <t>DGAT1</t>
  </si>
  <si>
    <t>LPL</t>
  </si>
  <si>
    <t>PLA2G15</t>
  </si>
  <si>
    <t>SMPD2</t>
  </si>
  <si>
    <t>PIK3CA</t>
  </si>
  <si>
    <t>MTMR2</t>
  </si>
  <si>
    <t>PLCD1</t>
  </si>
  <si>
    <t>Ko</t>
  </si>
  <si>
    <t>P14</t>
  </si>
  <si>
    <t>DPYSL3</t>
  </si>
  <si>
    <t>p-DPYSL3</t>
  </si>
  <si>
    <t>PRKCA</t>
  </si>
  <si>
    <t>p-PRKCA</t>
  </si>
  <si>
    <t>Time (min)</t>
  </si>
  <si>
    <t xml:space="preserve"> </t>
  </si>
  <si>
    <t>Het1</t>
  </si>
  <si>
    <t>Het2</t>
  </si>
  <si>
    <t>Het3</t>
  </si>
  <si>
    <t>Ko1</t>
  </si>
  <si>
    <t>Ko2</t>
  </si>
  <si>
    <t>Ko3</t>
  </si>
  <si>
    <t>RAB28 membrane association</t>
  </si>
  <si>
    <t>GFP-CFAP418</t>
  </si>
  <si>
    <t>GFP</t>
  </si>
  <si>
    <t>PPCs with organelle markers</t>
  </si>
  <si>
    <t>GOLGI58K</t>
  </si>
  <si>
    <t>KDEL</t>
  </si>
  <si>
    <t>RAB5</t>
  </si>
  <si>
    <t>RAB7</t>
  </si>
  <si>
    <t>RAB11</t>
  </si>
  <si>
    <t>Nucleus</t>
  </si>
  <si>
    <t>VPS4B</t>
  </si>
  <si>
    <t>T26N</t>
  </si>
  <si>
    <t>mcherry</t>
  </si>
  <si>
    <t>Category</t>
  </si>
  <si>
    <t xml:space="preserve">ACar </t>
  </si>
  <si>
    <t>AcylGlcADG</t>
  </si>
  <si>
    <t>BMP</t>
  </si>
  <si>
    <t xml:space="preserve">CE </t>
  </si>
  <si>
    <t>Cer</t>
  </si>
  <si>
    <t>Cholesterol</t>
  </si>
  <si>
    <t>CL</t>
  </si>
  <si>
    <t>DG</t>
  </si>
  <si>
    <t>EtherPC</t>
  </si>
  <si>
    <t>EtherPE</t>
  </si>
  <si>
    <t>GM3</t>
  </si>
  <si>
    <t>HexCer</t>
  </si>
  <si>
    <t>LPC</t>
  </si>
  <si>
    <t>LPE</t>
  </si>
  <si>
    <t>LPI</t>
  </si>
  <si>
    <t>LPS</t>
  </si>
  <si>
    <t>PA</t>
  </si>
  <si>
    <t>PC</t>
  </si>
  <si>
    <t>PE</t>
  </si>
  <si>
    <t>PG</t>
  </si>
  <si>
    <t>PI</t>
  </si>
  <si>
    <t>PMeOH</t>
  </si>
  <si>
    <t>PS</t>
  </si>
  <si>
    <t>SM</t>
  </si>
  <si>
    <t>TG</t>
  </si>
  <si>
    <t>Group</t>
  </si>
  <si>
    <t>C 12:0</t>
  </si>
  <si>
    <t>C 13:0</t>
  </si>
  <si>
    <t>C 14:0</t>
  </si>
  <si>
    <t>C 14:1</t>
  </si>
  <si>
    <t>C 14:2</t>
  </si>
  <si>
    <t>C 15:0</t>
  </si>
  <si>
    <t>C 16:0</t>
  </si>
  <si>
    <t>C 16:1</t>
  </si>
  <si>
    <t>C 16:2</t>
  </si>
  <si>
    <t>C 17:0</t>
  </si>
  <si>
    <t>C 17:1</t>
  </si>
  <si>
    <t>C 18:0</t>
  </si>
  <si>
    <t>C 18:1</t>
  </si>
  <si>
    <t>C 18:2</t>
  </si>
  <si>
    <t>C 18:3</t>
  </si>
  <si>
    <t>C 19:1</t>
  </si>
  <si>
    <t>C 20:0</t>
  </si>
  <si>
    <t>C 20:1</t>
  </si>
  <si>
    <t>C 20:2</t>
  </si>
  <si>
    <t>C 20:3</t>
  </si>
  <si>
    <t>C 20:4</t>
  </si>
  <si>
    <t>C 20:5</t>
  </si>
  <si>
    <t>C 21:2</t>
  </si>
  <si>
    <t>C 21:4</t>
  </si>
  <si>
    <t>C 21:5</t>
  </si>
  <si>
    <t>C 22:0</t>
  </si>
  <si>
    <t>C 22:3</t>
  </si>
  <si>
    <t>C 22:4</t>
  </si>
  <si>
    <t>C 22:5</t>
  </si>
  <si>
    <t>C 22:6</t>
  </si>
  <si>
    <t>C 24:1</t>
  </si>
  <si>
    <t>C 24:4</t>
  </si>
  <si>
    <t>C 26:2</t>
  </si>
  <si>
    <t>C 26:4</t>
  </si>
  <si>
    <t>CE</t>
  </si>
  <si>
    <t>DAG</t>
  </si>
  <si>
    <t>Acar</t>
  </si>
  <si>
    <t>TAG</t>
  </si>
  <si>
    <t>P15</t>
  </si>
  <si>
    <t>PERK</t>
  </si>
  <si>
    <t>IRE1a</t>
  </si>
  <si>
    <t>P30</t>
  </si>
  <si>
    <t>Time point</t>
  </si>
  <si>
    <t>Rho Het</t>
  </si>
  <si>
    <t>Rho Ko</t>
  </si>
  <si>
    <t>2.5 hr</t>
  </si>
  <si>
    <t>3 hr</t>
  </si>
  <si>
    <t>O/N</t>
  </si>
  <si>
    <t>Chase time</t>
  </si>
  <si>
    <t>Gnat1 Het</t>
  </si>
  <si>
    <t>Gnat1 Ko</t>
  </si>
  <si>
    <t>MSMO1</t>
  </si>
  <si>
    <t>DPYSL2 Het</t>
  </si>
  <si>
    <t>DPYSL2 Ko</t>
  </si>
  <si>
    <t xml:space="preserve">          </t>
  </si>
  <si>
    <t>Q72L</t>
  </si>
  <si>
    <t>Diameter (nm)</t>
  </si>
  <si>
    <t>Diameter variation (nm)</t>
  </si>
  <si>
    <t>WT (pmol/min)</t>
  </si>
  <si>
    <t>KO (pmol/min)</t>
  </si>
  <si>
    <t>Mean Het (pmol/2 retinas)</t>
  </si>
  <si>
    <t>Mean Ko (pmol/2 retinas)</t>
  </si>
  <si>
    <t>mean het (pmol/2 retinas)</t>
  </si>
  <si>
    <t>mean ko (pmol/2 retinas)</t>
  </si>
  <si>
    <t>unit: pmol/2 reti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4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4" xfId="0" applyFont="1" applyBorder="1"/>
    <xf numFmtId="0" fontId="1" fillId="0" borderId="5" xfId="0" applyFont="1" applyBorder="1"/>
    <xf numFmtId="0" fontId="0" fillId="2" borderId="0" xfId="0" applyFill="1"/>
    <xf numFmtId="0" fontId="0" fillId="3" borderId="0" xfId="0" applyFill="1"/>
    <xf numFmtId="0" fontId="5" fillId="4" borderId="0" xfId="0" applyFont="1" applyFill="1"/>
    <xf numFmtId="0" fontId="0" fillId="5" borderId="0" xfId="0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AD709-9F6B-354F-A5E5-CFF3F7F5903A}">
  <dimension ref="A1:B13"/>
  <sheetViews>
    <sheetView workbookViewId="0">
      <selection sqref="A1:B13"/>
    </sheetView>
  </sheetViews>
  <sheetFormatPr baseColWidth="10" defaultRowHeight="16" x14ac:dyDescent="0.2"/>
  <sheetData>
    <row r="1" spans="1:2" x14ac:dyDescent="0.2">
      <c r="A1" t="s">
        <v>0</v>
      </c>
    </row>
    <row r="2" spans="1:2" x14ac:dyDescent="0.2">
      <c r="A2" t="s">
        <v>1</v>
      </c>
    </row>
    <row r="3" spans="1:2" x14ac:dyDescent="0.2">
      <c r="A3" t="s">
        <v>2</v>
      </c>
      <c r="B3" t="s">
        <v>3</v>
      </c>
    </row>
    <row r="4" spans="1:2" ht="18" x14ac:dyDescent="0.2">
      <c r="A4" s="1">
        <v>30772.424500000001</v>
      </c>
      <c r="B4" s="1">
        <v>0.5</v>
      </c>
    </row>
    <row r="5" spans="1:2" ht="18" x14ac:dyDescent="0.2">
      <c r="A5" s="1">
        <v>32229.1767</v>
      </c>
      <c r="B5" s="1">
        <v>552.31643499999996</v>
      </c>
    </row>
    <row r="6" spans="1:2" ht="18" x14ac:dyDescent="0.2">
      <c r="A6" s="1">
        <v>50155.977899999998</v>
      </c>
      <c r="B6" s="1">
        <v>0.5</v>
      </c>
    </row>
    <row r="9" spans="1:2" x14ac:dyDescent="0.2">
      <c r="A9" t="s">
        <v>4</v>
      </c>
    </row>
    <row r="10" spans="1:2" x14ac:dyDescent="0.2">
      <c r="A10" t="s">
        <v>2</v>
      </c>
      <c r="B10" t="s">
        <v>3</v>
      </c>
    </row>
    <row r="11" spans="1:2" ht="18" x14ac:dyDescent="0.2">
      <c r="A11" s="1">
        <v>570.96900000000005</v>
      </c>
      <c r="B11" s="1">
        <v>38.984699999999997</v>
      </c>
    </row>
    <row r="12" spans="1:2" ht="18" x14ac:dyDescent="0.2">
      <c r="A12" s="1">
        <v>552.84400000000005</v>
      </c>
      <c r="B12" s="1">
        <v>38.613599999999998</v>
      </c>
    </row>
    <row r="13" spans="1:2" ht="18" x14ac:dyDescent="0.2">
      <c r="A13" s="1">
        <v>603.10299999999995</v>
      </c>
      <c r="B13" s="1">
        <v>53.01789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BFF9-7C6C-CC44-BB5A-641F53F7D02A}">
  <dimension ref="A1:O15"/>
  <sheetViews>
    <sheetView workbookViewId="0">
      <selection activeCell="M43" sqref="M43"/>
    </sheetView>
  </sheetViews>
  <sheetFormatPr baseColWidth="10" defaultRowHeight="16" x14ac:dyDescent="0.2"/>
  <sheetData>
    <row r="1" spans="1:15" x14ac:dyDescent="0.2">
      <c r="A1" t="s">
        <v>1</v>
      </c>
      <c r="D1" t="s">
        <v>4</v>
      </c>
      <c r="G1" t="s">
        <v>4</v>
      </c>
    </row>
    <row r="2" spans="1:15" x14ac:dyDescent="0.2">
      <c r="A2" t="s">
        <v>396</v>
      </c>
      <c r="D2" t="s">
        <v>396</v>
      </c>
      <c r="G2" t="s">
        <v>398</v>
      </c>
    </row>
    <row r="3" spans="1:15" x14ac:dyDescent="0.2">
      <c r="A3" t="s">
        <v>2</v>
      </c>
      <c r="B3" t="s">
        <v>3</v>
      </c>
      <c r="D3" t="s">
        <v>2</v>
      </c>
      <c r="E3" t="s">
        <v>3</v>
      </c>
      <c r="G3" t="s">
        <v>2</v>
      </c>
      <c r="H3" t="s">
        <v>3</v>
      </c>
    </row>
    <row r="4" spans="1:15" ht="18" x14ac:dyDescent="0.2">
      <c r="A4" s="1">
        <v>4319199.6900000004</v>
      </c>
      <c r="B4" s="1">
        <v>5462315.5599999996</v>
      </c>
      <c r="D4" s="1">
        <v>7587.54</v>
      </c>
      <c r="E4" s="1">
        <v>7119.37</v>
      </c>
      <c r="G4" s="1">
        <v>3523.92</v>
      </c>
      <c r="H4" s="1">
        <v>3414.22</v>
      </c>
    </row>
    <row r="5" spans="1:15" ht="18" x14ac:dyDescent="0.2">
      <c r="A5" s="1">
        <v>4500054.6100000003</v>
      </c>
      <c r="B5" s="1">
        <v>3775774.49</v>
      </c>
      <c r="D5" s="1">
        <v>6998</v>
      </c>
      <c r="E5" s="1">
        <v>9607.25</v>
      </c>
      <c r="G5" s="1">
        <v>3387.73</v>
      </c>
      <c r="H5" s="1">
        <v>3664.64</v>
      </c>
    </row>
    <row r="6" spans="1:15" ht="18" x14ac:dyDescent="0.2">
      <c r="A6" s="1">
        <v>5662354.1699999999</v>
      </c>
      <c r="B6" s="1">
        <v>3567681.64</v>
      </c>
      <c r="D6" s="1">
        <v>7327.7</v>
      </c>
      <c r="E6" s="1">
        <v>9443.6200000000008</v>
      </c>
      <c r="G6" s="1">
        <v>3721.52</v>
      </c>
      <c r="H6" s="1">
        <v>3728.71</v>
      </c>
    </row>
    <row r="8" spans="1:15" x14ac:dyDescent="0.2">
      <c r="A8" t="s">
        <v>397</v>
      </c>
      <c r="D8" t="s">
        <v>397</v>
      </c>
      <c r="G8" t="s">
        <v>399</v>
      </c>
    </row>
    <row r="9" spans="1:15" x14ac:dyDescent="0.2">
      <c r="A9" t="s">
        <v>2</v>
      </c>
      <c r="B9" t="s">
        <v>3</v>
      </c>
      <c r="D9" t="s">
        <v>2</v>
      </c>
      <c r="E9" t="s">
        <v>3</v>
      </c>
      <c r="G9" t="s">
        <v>2</v>
      </c>
      <c r="H9" t="s">
        <v>3</v>
      </c>
    </row>
    <row r="10" spans="1:15" ht="18" x14ac:dyDescent="0.2">
      <c r="A10" s="1">
        <v>2358</v>
      </c>
      <c r="B10" s="1">
        <v>1369</v>
      </c>
      <c r="D10" s="1">
        <v>126.75116199999999</v>
      </c>
      <c r="E10" s="1">
        <v>191.20787899999999</v>
      </c>
      <c r="G10" s="1">
        <v>233.23836700000001</v>
      </c>
      <c r="H10" s="1">
        <v>1121.8973599999999</v>
      </c>
      <c r="J10" s="1"/>
      <c r="K10" s="1"/>
      <c r="L10" s="1"/>
      <c r="M10" s="1"/>
      <c r="N10" s="1"/>
      <c r="O10" s="1"/>
    </row>
    <row r="11" spans="1:15" ht="18" x14ac:dyDescent="0.2">
      <c r="A11" s="1">
        <v>2843</v>
      </c>
      <c r="B11" s="1">
        <v>1641</v>
      </c>
      <c r="D11" s="1">
        <v>126.19247300000001</v>
      </c>
      <c r="E11" s="1">
        <v>154.94200599999999</v>
      </c>
      <c r="G11" s="1">
        <v>211.46762899999999</v>
      </c>
      <c r="H11" s="1">
        <v>670.91029500000002</v>
      </c>
      <c r="J11" s="1"/>
      <c r="K11" s="1"/>
      <c r="L11" s="1"/>
      <c r="M11" s="1"/>
      <c r="N11" s="1"/>
      <c r="O11" s="1"/>
    </row>
    <row r="12" spans="1:15" ht="18" x14ac:dyDescent="0.2">
      <c r="A12" s="1">
        <v>2005</v>
      </c>
      <c r="B12" s="1">
        <v>1610</v>
      </c>
      <c r="D12" s="1">
        <v>132.277919</v>
      </c>
      <c r="E12" s="1">
        <v>154.448543</v>
      </c>
      <c r="G12" s="1">
        <v>81.915764800000005</v>
      </c>
      <c r="H12" s="1">
        <v>455.14978200000002</v>
      </c>
      <c r="J12" s="1"/>
      <c r="K12" s="1"/>
      <c r="L12" s="1"/>
      <c r="M12" s="1"/>
      <c r="N12" s="1"/>
      <c r="O12" s="1"/>
    </row>
    <row r="13" spans="1:15" ht="18" x14ac:dyDescent="0.2">
      <c r="J13" s="1"/>
      <c r="K13" s="1"/>
      <c r="L13" s="1"/>
      <c r="M13" s="1"/>
      <c r="N13" s="1"/>
      <c r="O13" s="1"/>
    </row>
    <row r="14" spans="1:15" ht="18" x14ac:dyDescent="0.2">
      <c r="J14" s="1"/>
      <c r="K14" s="1"/>
      <c r="L14" s="1"/>
      <c r="M14" s="1"/>
      <c r="N14" s="1"/>
      <c r="O14" s="1"/>
    </row>
    <row r="15" spans="1:15" ht="18" x14ac:dyDescent="0.2">
      <c r="J15" s="1"/>
      <c r="K15" s="1"/>
      <c r="L15" s="1"/>
      <c r="M15" s="1"/>
      <c r="N15" s="1"/>
      <c r="O1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C6139-8B43-6143-9CD2-B7DE1BDF79EE}">
  <dimension ref="A1:B14"/>
  <sheetViews>
    <sheetView workbookViewId="0">
      <selection activeCell="A11" sqref="A11:B14"/>
    </sheetView>
  </sheetViews>
  <sheetFormatPr baseColWidth="10" defaultRowHeight="16" x14ac:dyDescent="0.2"/>
  <sheetData>
    <row r="1" spans="1:2" x14ac:dyDescent="0.2">
      <c r="A1" t="s">
        <v>4</v>
      </c>
    </row>
    <row r="2" spans="1:2" x14ac:dyDescent="0.2">
      <c r="A2" t="s">
        <v>398</v>
      </c>
    </row>
    <row r="3" spans="1:2" x14ac:dyDescent="0.2">
      <c r="A3" t="s">
        <v>378</v>
      </c>
      <c r="B3" t="s">
        <v>394</v>
      </c>
    </row>
    <row r="4" spans="1:2" ht="18" x14ac:dyDescent="0.2">
      <c r="A4" s="1">
        <v>0.88946000000000003</v>
      </c>
      <c r="B4" s="1">
        <v>0.76698100000000002</v>
      </c>
    </row>
    <row r="5" spans="1:2" ht="18" x14ac:dyDescent="0.2">
      <c r="A5" s="1">
        <v>0.79899500000000001</v>
      </c>
      <c r="B5" s="1">
        <v>0.60332799999999998</v>
      </c>
    </row>
    <row r="6" spans="1:2" ht="18" x14ac:dyDescent="0.2">
      <c r="A6" s="1">
        <v>0.65199799999999997</v>
      </c>
      <c r="B6" s="1">
        <v>0.63691399999999998</v>
      </c>
    </row>
    <row r="7" spans="1:2" ht="18" x14ac:dyDescent="0.2">
      <c r="A7" s="1">
        <v>1.6595470000000001</v>
      </c>
      <c r="B7" s="1">
        <v>0.47762500000000002</v>
      </c>
    </row>
    <row r="8" spans="1:2" ht="18" x14ac:dyDescent="0.2">
      <c r="A8" s="1"/>
      <c r="B8" s="1"/>
    </row>
    <row r="9" spans="1:2" x14ac:dyDescent="0.2">
      <c r="A9" t="s">
        <v>399</v>
      </c>
    </row>
    <row r="10" spans="1:2" x14ac:dyDescent="0.2">
      <c r="A10" t="s">
        <v>378</v>
      </c>
      <c r="B10" t="s">
        <v>394</v>
      </c>
    </row>
    <row r="11" spans="1:2" ht="18" x14ac:dyDescent="0.2">
      <c r="A11" s="1">
        <v>1.616339</v>
      </c>
      <c r="B11" s="1">
        <v>2.3163619999999998</v>
      </c>
    </row>
    <row r="12" spans="1:2" ht="18" x14ac:dyDescent="0.2">
      <c r="A12" s="1">
        <v>1.1435740000000001</v>
      </c>
      <c r="B12" s="1">
        <v>4.7148760000000003</v>
      </c>
    </row>
    <row r="13" spans="1:2" ht="18" x14ac:dyDescent="0.2">
      <c r="A13" s="1">
        <v>0.73231100000000005</v>
      </c>
      <c r="B13" s="1">
        <v>3.5778490000000001</v>
      </c>
    </row>
    <row r="14" spans="1:2" ht="18" x14ac:dyDescent="0.2">
      <c r="A14" s="1">
        <v>0.50777499999999998</v>
      </c>
      <c r="B14" s="1">
        <v>2.177557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B75DC-1F07-8B4C-8C45-DAA69FD7A8CE}">
  <dimension ref="A1:D15"/>
  <sheetViews>
    <sheetView workbookViewId="0">
      <selection activeCell="E20" sqref="E20"/>
    </sheetView>
  </sheetViews>
  <sheetFormatPr baseColWidth="10" defaultRowHeight="16" x14ac:dyDescent="0.2"/>
  <sheetData>
    <row r="1" spans="1:4" ht="18" x14ac:dyDescent="0.2">
      <c r="A1" s="4" t="s">
        <v>2</v>
      </c>
      <c r="B1" s="4" t="s">
        <v>419</v>
      </c>
      <c r="C1" s="4" t="s">
        <v>503</v>
      </c>
      <c r="D1" s="4" t="s">
        <v>420</v>
      </c>
    </row>
    <row r="2" spans="1:4" ht="18" x14ac:dyDescent="0.2">
      <c r="A2" s="1">
        <v>0.53249999999999997</v>
      </c>
      <c r="B2" s="1">
        <v>0.82520000000000004</v>
      </c>
      <c r="C2" s="1">
        <v>0.4748</v>
      </c>
      <c r="D2" s="1">
        <v>0.35759999999999997</v>
      </c>
    </row>
    <row r="3" spans="1:4" ht="18" x14ac:dyDescent="0.2">
      <c r="A3" s="1">
        <v>0.55910000000000004</v>
      </c>
      <c r="B3" s="1">
        <v>0.45450000000000002</v>
      </c>
      <c r="C3" s="1">
        <v>0.53500000000000003</v>
      </c>
      <c r="D3" s="1">
        <v>0.41620000000000001</v>
      </c>
    </row>
    <row r="4" spans="1:4" ht="18" x14ac:dyDescent="0.2">
      <c r="A4" s="1">
        <v>0.55100000000000005</v>
      </c>
      <c r="B4" s="1">
        <v>0.70669999999999999</v>
      </c>
      <c r="C4" s="1">
        <v>0.68940000000000001</v>
      </c>
      <c r="D4" s="1">
        <v>0.53690000000000004</v>
      </c>
    </row>
    <row r="5" spans="1:4" ht="18" x14ac:dyDescent="0.2">
      <c r="A5" s="1">
        <v>0.55769999999999997</v>
      </c>
      <c r="B5" s="1">
        <v>0.41760000000000003</v>
      </c>
      <c r="C5" s="1">
        <v>0.58260000000000001</v>
      </c>
      <c r="D5" s="1">
        <v>0.4098</v>
      </c>
    </row>
    <row r="6" spans="1:4" ht="18" x14ac:dyDescent="0.2">
      <c r="A6" s="1">
        <v>0.68200000000000005</v>
      </c>
      <c r="B6" s="1">
        <v>0.5948</v>
      </c>
      <c r="C6" s="1">
        <v>0.65300000000000002</v>
      </c>
      <c r="D6" s="1">
        <v>0.3629</v>
      </c>
    </row>
    <row r="7" spans="1:4" ht="18" x14ac:dyDescent="0.2">
      <c r="A7" s="1">
        <v>0.67120000000000002</v>
      </c>
      <c r="B7" s="1">
        <v>0.58679999999999999</v>
      </c>
      <c r="C7" s="1">
        <v>0.62619999999999998</v>
      </c>
      <c r="D7" s="1">
        <v>0.22270000000000001</v>
      </c>
    </row>
    <row r="8" spans="1:4" ht="18" x14ac:dyDescent="0.2">
      <c r="A8" s="1">
        <v>0.66320000000000001</v>
      </c>
      <c r="B8" s="1">
        <v>0.78969999999999996</v>
      </c>
      <c r="C8" s="1">
        <v>0.69010000000000005</v>
      </c>
      <c r="D8" s="1"/>
    </row>
    <row r="9" spans="1:4" ht="18" x14ac:dyDescent="0.2">
      <c r="A9" s="1">
        <v>0.75429999999999997</v>
      </c>
      <c r="B9" s="1">
        <v>0.64159999999999995</v>
      </c>
      <c r="C9" s="1">
        <v>0.64649999999999996</v>
      </c>
      <c r="D9" s="1"/>
    </row>
    <row r="10" spans="1:4" ht="18" x14ac:dyDescent="0.2">
      <c r="A10" s="1">
        <v>0.66010000000000002</v>
      </c>
      <c r="B10" s="1">
        <v>0.43640000000000001</v>
      </c>
      <c r="C10" s="1">
        <v>0.78969999999999996</v>
      </c>
      <c r="D10" s="1"/>
    </row>
    <row r="11" spans="1:4" ht="18" x14ac:dyDescent="0.2">
      <c r="A11" s="1">
        <v>0.72929999999999995</v>
      </c>
      <c r="B11" s="1">
        <v>0.73299999999999998</v>
      </c>
      <c r="C11" s="1"/>
      <c r="D11" s="1"/>
    </row>
    <row r="12" spans="1:4" ht="18" x14ac:dyDescent="0.2">
      <c r="A12" s="1">
        <v>0.72270000000000001</v>
      </c>
      <c r="B12" s="1"/>
      <c r="C12" s="1"/>
      <c r="D12" s="1"/>
    </row>
    <row r="13" spans="1:4" ht="18" x14ac:dyDescent="0.2">
      <c r="A13" s="1">
        <v>0.37490000000000001</v>
      </c>
      <c r="B13" s="1"/>
      <c r="C13" s="1"/>
      <c r="D13" s="1"/>
    </row>
    <row r="14" spans="1:4" ht="18" x14ac:dyDescent="0.2">
      <c r="A14" s="1">
        <v>0.81059999999999999</v>
      </c>
      <c r="B14" s="1"/>
      <c r="C14" s="1"/>
      <c r="D14" s="1"/>
    </row>
    <row r="15" spans="1:4" ht="18" x14ac:dyDescent="0.2">
      <c r="A15" s="1">
        <v>0.33839999999999998</v>
      </c>
      <c r="B15" s="1"/>
      <c r="C15" s="1"/>
      <c r="D15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6FAD0-7C36-F941-9894-FE229C58385C}">
  <dimension ref="A1:G47"/>
  <sheetViews>
    <sheetView workbookViewId="0">
      <selection activeCell="I7" sqref="I7"/>
    </sheetView>
  </sheetViews>
  <sheetFormatPr baseColWidth="10" defaultRowHeight="16" x14ac:dyDescent="0.2"/>
  <cols>
    <col min="1" max="1" width="14" customWidth="1"/>
    <col min="2" max="2" width="15.1640625" customWidth="1"/>
  </cols>
  <sheetData>
    <row r="1" spans="1:7" x14ac:dyDescent="0.2">
      <c r="A1" t="s">
        <v>411</v>
      </c>
    </row>
    <row r="2" spans="1:7" ht="18" x14ac:dyDescent="0.2">
      <c r="A2" s="4" t="s">
        <v>12</v>
      </c>
      <c r="B2" s="4" t="s">
        <v>412</v>
      </c>
      <c r="C2" s="4" t="s">
        <v>413</v>
      </c>
      <c r="D2" s="4" t="s">
        <v>414</v>
      </c>
      <c r="E2" s="4" t="s">
        <v>415</v>
      </c>
      <c r="F2" s="4" t="s">
        <v>416</v>
      </c>
      <c r="G2" s="4" t="s">
        <v>417</v>
      </c>
    </row>
    <row r="3" spans="1:7" ht="18" x14ac:dyDescent="0.2">
      <c r="A3" s="1">
        <v>5.5399999999999998E-2</v>
      </c>
      <c r="B3" s="1">
        <v>0.29570000000000002</v>
      </c>
      <c r="C3" s="1">
        <v>0.34429999999999999</v>
      </c>
      <c r="D3" s="1">
        <v>0.19570000000000001</v>
      </c>
      <c r="E3" s="1">
        <v>0.11799999999999999</v>
      </c>
      <c r="F3" s="1">
        <v>0.21890000000000001</v>
      </c>
      <c r="G3" s="1">
        <v>-0.20580000000000001</v>
      </c>
    </row>
    <row r="4" spans="1:7" ht="18" x14ac:dyDescent="0.2">
      <c r="A4" s="1">
        <v>5.8000000000000003E-2</v>
      </c>
      <c r="B4" s="1">
        <v>0.25840000000000002</v>
      </c>
      <c r="C4" s="1">
        <v>8.6999999999999994E-2</v>
      </c>
      <c r="D4" s="1">
        <v>0.2457</v>
      </c>
      <c r="E4" s="1">
        <v>0.1176</v>
      </c>
      <c r="F4" s="1">
        <v>0.1147</v>
      </c>
      <c r="G4" s="1">
        <v>-0.1875</v>
      </c>
    </row>
    <row r="5" spans="1:7" ht="18" x14ac:dyDescent="0.2">
      <c r="A5" s="1">
        <v>-8.4400000000000003E-2</v>
      </c>
      <c r="B5" s="1">
        <v>0.41399999999999998</v>
      </c>
      <c r="C5" s="1">
        <v>-5.2999999999999999E-2</v>
      </c>
      <c r="D5" s="1">
        <v>0.27079999999999999</v>
      </c>
      <c r="E5" s="1">
        <v>9.6100000000000005E-2</v>
      </c>
      <c r="F5" s="1">
        <v>0.33629999999999999</v>
      </c>
      <c r="G5" s="1">
        <v>-0.1527</v>
      </c>
    </row>
    <row r="6" spans="1:7" ht="18" x14ac:dyDescent="0.2">
      <c r="A6" s="1">
        <v>-5.8400000000000001E-2</v>
      </c>
      <c r="B6" s="1">
        <v>0.31140000000000001</v>
      </c>
      <c r="C6" s="1">
        <v>0.19139999999999999</v>
      </c>
      <c r="D6" s="1">
        <v>0.1943</v>
      </c>
      <c r="E6" s="1">
        <v>0.1133</v>
      </c>
      <c r="F6" s="1">
        <v>0.21890000000000001</v>
      </c>
      <c r="G6" s="1">
        <v>-0.15310000000000001</v>
      </c>
    </row>
    <row r="7" spans="1:7" ht="18" x14ac:dyDescent="0.2">
      <c r="A7" s="1">
        <v>0.26919999999999999</v>
      </c>
      <c r="B7" s="1">
        <v>0.33450000000000002</v>
      </c>
      <c r="C7" s="1">
        <v>0.52759999999999996</v>
      </c>
      <c r="D7" s="1">
        <v>0.16109999999999999</v>
      </c>
      <c r="E7" s="1">
        <v>0.2407</v>
      </c>
      <c r="F7" s="1">
        <v>0.21510000000000001</v>
      </c>
      <c r="G7" s="1">
        <v>-1.6000000000000001E-3</v>
      </c>
    </row>
    <row r="8" spans="1:7" ht="18" x14ac:dyDescent="0.2">
      <c r="A8" s="1">
        <v>0.13800000000000001</v>
      </c>
      <c r="B8" s="1">
        <v>0.25430000000000003</v>
      </c>
      <c r="C8" s="1">
        <v>0.3599</v>
      </c>
      <c r="D8" s="1">
        <v>0.3528</v>
      </c>
      <c r="E8" s="1">
        <v>0.1157</v>
      </c>
      <c r="F8" s="1">
        <v>0.2104</v>
      </c>
      <c r="G8" s="1">
        <v>-2.9100000000000001E-2</v>
      </c>
    </row>
    <row r="9" spans="1:7" ht="18" x14ac:dyDescent="0.2">
      <c r="A9" s="1">
        <v>0.25919999999999999</v>
      </c>
      <c r="B9" s="1">
        <v>0.47120000000000001</v>
      </c>
      <c r="C9" s="1">
        <v>0.27129999999999999</v>
      </c>
      <c r="D9" s="1">
        <v>0.32200000000000001</v>
      </c>
      <c r="E9" s="1"/>
      <c r="F9" s="1"/>
      <c r="G9" s="1">
        <v>-0.19819999999999999</v>
      </c>
    </row>
    <row r="10" spans="1:7" ht="18" x14ac:dyDescent="0.2">
      <c r="A10" s="1">
        <v>0.1772</v>
      </c>
      <c r="B10" s="1">
        <v>0.46160000000000001</v>
      </c>
      <c r="C10" s="1">
        <v>0.43009999999999998</v>
      </c>
      <c r="D10" s="1"/>
      <c r="E10" s="1"/>
      <c r="F10" s="1"/>
      <c r="G10" s="1">
        <v>-0.34789999999999999</v>
      </c>
    </row>
    <row r="11" spans="1:7" ht="18" x14ac:dyDescent="0.2">
      <c r="A11" s="1">
        <v>0.22800000000000001</v>
      </c>
      <c r="B11" s="1">
        <v>0.27889999999999998</v>
      </c>
      <c r="C11" s="1">
        <v>0.43209999999999998</v>
      </c>
      <c r="D11" s="1"/>
      <c r="E11" s="1"/>
      <c r="F11" s="1"/>
      <c r="G11" s="1">
        <v>9.06E-2</v>
      </c>
    </row>
    <row r="12" spans="1:7" ht="18" x14ac:dyDescent="0.2">
      <c r="A12" s="1">
        <v>0.24690000000000001</v>
      </c>
      <c r="B12" s="1"/>
      <c r="C12" s="1">
        <v>0.28799999999999998</v>
      </c>
      <c r="D12" s="1"/>
      <c r="E12" s="1"/>
      <c r="F12" s="1"/>
      <c r="G12" s="1">
        <v>-0.1658</v>
      </c>
    </row>
    <row r="13" spans="1:7" ht="18" x14ac:dyDescent="0.2">
      <c r="A13" s="1">
        <v>0.18770000000000001</v>
      </c>
      <c r="B13" s="1"/>
      <c r="C13" s="1">
        <v>0.29809999999999998</v>
      </c>
      <c r="D13" s="1"/>
      <c r="E13" s="1"/>
      <c r="F13" s="1"/>
      <c r="G13" s="1">
        <v>-1.7500000000000002E-2</v>
      </c>
    </row>
    <row r="14" spans="1:7" ht="18" x14ac:dyDescent="0.2">
      <c r="A14" s="1">
        <v>0.26250000000000001</v>
      </c>
      <c r="B14" s="1"/>
      <c r="C14" s="1">
        <v>0.32769999999999999</v>
      </c>
      <c r="D14" s="1"/>
      <c r="E14" s="1"/>
      <c r="F14" s="1"/>
      <c r="G14" s="1">
        <v>-2.7000000000000001E-3</v>
      </c>
    </row>
    <row r="15" spans="1:7" ht="18" x14ac:dyDescent="0.2">
      <c r="A15" s="1">
        <v>0.1585</v>
      </c>
      <c r="B15" s="1"/>
      <c r="C15" s="1"/>
      <c r="D15" s="1"/>
      <c r="E15" s="1"/>
      <c r="F15" s="1"/>
      <c r="G15" s="1">
        <v>0.1613</v>
      </c>
    </row>
    <row r="16" spans="1:7" ht="18" x14ac:dyDescent="0.2">
      <c r="A16" s="1">
        <v>0.26619999999999999</v>
      </c>
      <c r="B16" s="1"/>
      <c r="C16" s="1"/>
      <c r="D16" s="1"/>
      <c r="E16" s="1"/>
      <c r="F16" s="1"/>
      <c r="G16" s="1">
        <v>0.13730000000000001</v>
      </c>
    </row>
    <row r="17" spans="1:7" ht="18" x14ac:dyDescent="0.2">
      <c r="A17" s="1"/>
      <c r="B17" s="1"/>
      <c r="C17" s="1"/>
      <c r="D17" s="1"/>
      <c r="E17" s="1"/>
      <c r="F17" s="1"/>
      <c r="G17" s="1">
        <v>3.6900000000000002E-2</v>
      </c>
    </row>
    <row r="18" spans="1:7" ht="18" x14ac:dyDescent="0.2">
      <c r="A18" s="1"/>
      <c r="B18" s="1"/>
      <c r="C18" s="1"/>
      <c r="D18" s="1"/>
      <c r="E18" s="1"/>
      <c r="F18" s="1"/>
      <c r="G18" s="1">
        <v>-5.7599999999999998E-2</v>
      </c>
    </row>
    <row r="19" spans="1:7" ht="18" x14ac:dyDescent="0.2">
      <c r="A19" s="1"/>
      <c r="B19" s="1"/>
      <c r="C19" s="1"/>
      <c r="D19" s="1"/>
      <c r="E19" s="1"/>
      <c r="F19" s="1"/>
      <c r="G19" s="1">
        <v>-8.6E-3</v>
      </c>
    </row>
    <row r="20" spans="1:7" ht="18" x14ac:dyDescent="0.2">
      <c r="A20" s="1"/>
      <c r="B20" s="1"/>
      <c r="C20" s="1"/>
      <c r="D20" s="1"/>
      <c r="E20" s="1"/>
      <c r="F20" s="1"/>
      <c r="G20" s="1">
        <v>1.9099999999999999E-2</v>
      </c>
    </row>
    <row r="21" spans="1:7" ht="18" x14ac:dyDescent="0.2">
      <c r="A21" s="1"/>
      <c r="B21" s="1"/>
      <c r="C21" s="1"/>
      <c r="D21" s="1"/>
      <c r="E21" s="1"/>
      <c r="F21" s="1"/>
      <c r="G21" s="1">
        <v>-3.2500000000000001E-2</v>
      </c>
    </row>
    <row r="22" spans="1:7" ht="18" x14ac:dyDescent="0.2">
      <c r="A22" s="1"/>
      <c r="B22" s="1"/>
      <c r="C22" s="1"/>
      <c r="D22" s="1"/>
      <c r="E22" s="1"/>
      <c r="F22" s="1"/>
      <c r="G22" s="1">
        <v>0.28170000000000001</v>
      </c>
    </row>
    <row r="23" spans="1:7" ht="18" x14ac:dyDescent="0.2">
      <c r="A23" s="1"/>
      <c r="B23" s="1"/>
      <c r="C23" s="1"/>
      <c r="D23" s="1"/>
      <c r="E23" s="1"/>
      <c r="F23" s="1"/>
      <c r="G23" s="1">
        <v>0.24759999999999999</v>
      </c>
    </row>
    <row r="24" spans="1:7" ht="18" x14ac:dyDescent="0.2">
      <c r="A24" s="1"/>
      <c r="B24" s="1"/>
      <c r="C24" s="1"/>
      <c r="D24" s="1"/>
      <c r="E24" s="1"/>
      <c r="F24" s="1"/>
      <c r="G24" s="1">
        <v>-2.2100000000000002E-2</v>
      </c>
    </row>
    <row r="25" spans="1:7" ht="18" x14ac:dyDescent="0.2">
      <c r="A25" s="1"/>
      <c r="B25" s="1"/>
      <c r="C25" s="1"/>
      <c r="D25" s="1"/>
      <c r="E25" s="1"/>
      <c r="F25" s="1"/>
      <c r="G25" s="1">
        <v>0.1429</v>
      </c>
    </row>
    <row r="26" spans="1:7" ht="18" x14ac:dyDescent="0.2">
      <c r="A26" s="1"/>
      <c r="B26" s="1"/>
      <c r="C26" s="1"/>
      <c r="D26" s="1"/>
      <c r="E26" s="1"/>
      <c r="F26" s="1"/>
      <c r="G26" s="1">
        <v>3.6900000000000002E-2</v>
      </c>
    </row>
    <row r="27" spans="1:7" ht="18" x14ac:dyDescent="0.2">
      <c r="A27" s="1"/>
      <c r="B27" s="1"/>
      <c r="C27" s="1"/>
      <c r="D27" s="1"/>
      <c r="E27" s="1"/>
      <c r="F27" s="1"/>
      <c r="G27" s="1">
        <v>0.23760000000000001</v>
      </c>
    </row>
    <row r="28" spans="1:7" ht="18" x14ac:dyDescent="0.2">
      <c r="A28" s="1"/>
      <c r="B28" s="1"/>
      <c r="C28" s="1"/>
      <c r="D28" s="1"/>
      <c r="E28" s="1"/>
      <c r="F28" s="1"/>
      <c r="G28" s="1">
        <v>0.1862</v>
      </c>
    </row>
    <row r="29" spans="1:7" ht="18" x14ac:dyDescent="0.2">
      <c r="A29" s="1"/>
      <c r="B29" s="1"/>
      <c r="C29" s="1"/>
      <c r="D29" s="1"/>
      <c r="E29" s="1"/>
      <c r="F29" s="1"/>
      <c r="G29" s="1">
        <v>4.8599999999999997E-2</v>
      </c>
    </row>
    <row r="30" spans="1:7" ht="18" x14ac:dyDescent="0.2">
      <c r="A30" s="1"/>
      <c r="B30" s="1"/>
      <c r="C30" s="1"/>
      <c r="D30" s="1"/>
      <c r="E30" s="1"/>
      <c r="F30" s="1"/>
      <c r="G30" s="1">
        <v>0.16120000000000001</v>
      </c>
    </row>
    <row r="31" spans="1:7" ht="18" x14ac:dyDescent="0.2">
      <c r="A31" s="1"/>
      <c r="B31" s="1"/>
      <c r="C31" s="1"/>
      <c r="D31" s="1"/>
      <c r="E31" s="1"/>
      <c r="F31" s="1"/>
      <c r="G31" s="1">
        <v>-7.0499999999999993E-2</v>
      </c>
    </row>
    <row r="32" spans="1:7" ht="18" x14ac:dyDescent="0.2">
      <c r="A32" s="1"/>
      <c r="B32" s="1"/>
      <c r="C32" s="1"/>
      <c r="D32" s="1"/>
      <c r="E32" s="1"/>
      <c r="F32" s="1"/>
      <c r="G32" s="1">
        <v>0.18579999999999999</v>
      </c>
    </row>
    <row r="33" spans="1:7" ht="18" x14ac:dyDescent="0.2">
      <c r="A33" s="1"/>
      <c r="B33" s="1"/>
      <c r="C33" s="1"/>
      <c r="D33" s="1"/>
      <c r="E33" s="1"/>
      <c r="F33" s="1"/>
      <c r="G33" s="1">
        <v>7.3200000000000001E-2</v>
      </c>
    </row>
    <row r="34" spans="1:7" ht="18" x14ac:dyDescent="0.2">
      <c r="A34" s="1"/>
      <c r="B34" s="1"/>
      <c r="C34" s="1"/>
      <c r="D34" s="1"/>
      <c r="E34" s="1"/>
      <c r="F34" s="1"/>
      <c r="G34" s="1">
        <v>2.3599999999999999E-2</v>
      </c>
    </row>
    <row r="35" spans="1:7" ht="18" x14ac:dyDescent="0.2">
      <c r="A35" s="1"/>
      <c r="B35" s="1"/>
      <c r="C35" s="1"/>
      <c r="D35" s="1"/>
      <c r="E35" s="1"/>
      <c r="F35" s="1"/>
      <c r="G35" s="1">
        <v>2.6200000000000001E-2</v>
      </c>
    </row>
    <row r="36" spans="1:7" ht="18" x14ac:dyDescent="0.2">
      <c r="A36" s="1"/>
      <c r="B36" s="1"/>
      <c r="C36" s="1"/>
      <c r="D36" s="1"/>
      <c r="E36" s="1"/>
      <c r="F36" s="1"/>
      <c r="G36" s="1">
        <v>0.1565</v>
      </c>
    </row>
    <row r="37" spans="1:7" ht="18" x14ac:dyDescent="0.2">
      <c r="A37" s="1"/>
      <c r="B37" s="1"/>
      <c r="C37" s="1"/>
      <c r="D37" s="1"/>
      <c r="E37" s="1"/>
      <c r="F37" s="1"/>
      <c r="G37" s="1">
        <v>9.9699999999999997E-2</v>
      </c>
    </row>
    <row r="38" spans="1:7" ht="18" x14ac:dyDescent="0.2">
      <c r="A38" s="1"/>
      <c r="B38" s="1"/>
      <c r="C38" s="1"/>
      <c r="D38" s="1"/>
      <c r="E38" s="1"/>
      <c r="F38" s="1"/>
      <c r="G38" s="1">
        <v>-0.13919999999999999</v>
      </c>
    </row>
    <row r="39" spans="1:7" ht="18" x14ac:dyDescent="0.2">
      <c r="A39" s="1"/>
      <c r="B39" s="1"/>
      <c r="C39" s="1"/>
      <c r="D39" s="1"/>
      <c r="E39" s="1"/>
      <c r="F39" s="1"/>
      <c r="G39" s="1">
        <v>3.5400000000000001E-2</v>
      </c>
    </row>
    <row r="40" spans="1:7" ht="18" x14ac:dyDescent="0.2">
      <c r="A40" s="1"/>
      <c r="B40" s="1"/>
      <c r="C40" s="1"/>
      <c r="D40" s="1"/>
      <c r="E40" s="1"/>
      <c r="F40" s="1"/>
      <c r="G40" s="1">
        <v>0.24729999999999999</v>
      </c>
    </row>
    <row r="41" spans="1:7" ht="18" x14ac:dyDescent="0.2">
      <c r="A41" s="1"/>
      <c r="B41" s="1"/>
      <c r="C41" s="1"/>
      <c r="D41" s="1"/>
      <c r="E41" s="1"/>
      <c r="F41" s="1"/>
      <c r="G41" s="1">
        <v>-2.86E-2</v>
      </c>
    </row>
    <row r="42" spans="1:7" ht="18" x14ac:dyDescent="0.2">
      <c r="A42" s="1"/>
      <c r="B42" s="1"/>
      <c r="C42" s="1"/>
      <c r="D42" s="1"/>
      <c r="E42" s="1"/>
      <c r="F42" s="1"/>
      <c r="G42" s="1">
        <v>-0.15870000000000001</v>
      </c>
    </row>
    <row r="43" spans="1:7" ht="18" x14ac:dyDescent="0.2">
      <c r="A43" s="1"/>
      <c r="B43" s="1"/>
      <c r="C43" s="1"/>
      <c r="D43" s="1"/>
      <c r="E43" s="1"/>
      <c r="F43" s="1"/>
      <c r="G43" s="1">
        <v>-5.3199999999999997E-2</v>
      </c>
    </row>
    <row r="44" spans="1:7" ht="18" x14ac:dyDescent="0.2">
      <c r="A44" s="1"/>
      <c r="B44" s="1"/>
      <c r="C44" s="1"/>
      <c r="D44" s="1"/>
      <c r="E44" s="1"/>
      <c r="F44" s="1"/>
      <c r="G44" s="1">
        <v>-0.19520000000000001</v>
      </c>
    </row>
    <row r="45" spans="1:7" ht="18" x14ac:dyDescent="0.2">
      <c r="A45" s="1"/>
      <c r="B45" s="1"/>
      <c r="C45" s="1"/>
      <c r="D45" s="1"/>
      <c r="E45" s="1"/>
      <c r="F45" s="1"/>
      <c r="G45" s="1">
        <v>0.12970000000000001</v>
      </c>
    </row>
    <row r="46" spans="1:7" ht="18" x14ac:dyDescent="0.2">
      <c r="A46" s="1"/>
      <c r="B46" s="1"/>
      <c r="C46" s="1"/>
      <c r="D46" s="1"/>
      <c r="E46" s="1"/>
      <c r="F46" s="1"/>
      <c r="G46" s="1">
        <v>0.17249999999999999</v>
      </c>
    </row>
    <row r="47" spans="1:7" ht="18" x14ac:dyDescent="0.2">
      <c r="A47" s="1"/>
      <c r="B47" s="1"/>
      <c r="C47" s="1"/>
      <c r="D47" s="1"/>
      <c r="E47" s="1"/>
      <c r="F47" s="1"/>
      <c r="G47" s="1">
        <v>8.0000000000000002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13E19-9224-DD49-B515-2D4645F64FED}">
  <dimension ref="A1:AF26"/>
  <sheetViews>
    <sheetView topLeftCell="N1" workbookViewId="0">
      <selection activeCell="H37" sqref="H37"/>
    </sheetView>
  </sheetViews>
  <sheetFormatPr baseColWidth="10" defaultRowHeight="16" x14ac:dyDescent="0.2"/>
  <sheetData>
    <row r="1" spans="1:32" x14ac:dyDescent="0.2">
      <c r="A1" t="s">
        <v>502</v>
      </c>
      <c r="B1" s="9" t="s">
        <v>378</v>
      </c>
      <c r="C1" s="9" t="s">
        <v>378</v>
      </c>
      <c r="D1" s="9" t="s">
        <v>378</v>
      </c>
      <c r="E1" s="9" t="s">
        <v>378</v>
      </c>
      <c r="F1" s="9" t="s">
        <v>378</v>
      </c>
      <c r="G1" s="9" t="s">
        <v>378</v>
      </c>
      <c r="H1" s="9" t="s">
        <v>378</v>
      </c>
      <c r="I1" s="9" t="s">
        <v>378</v>
      </c>
      <c r="J1" s="9" t="s">
        <v>378</v>
      </c>
      <c r="K1" s="9" t="s">
        <v>378</v>
      </c>
      <c r="L1" s="9" t="s">
        <v>378</v>
      </c>
      <c r="M1" s="9" t="s">
        <v>378</v>
      </c>
      <c r="N1" s="9" t="s">
        <v>378</v>
      </c>
      <c r="O1" s="9" t="s">
        <v>378</v>
      </c>
      <c r="P1" s="9" t="s">
        <v>378</v>
      </c>
      <c r="Q1" s="9" t="s">
        <v>378</v>
      </c>
      <c r="R1" s="10" t="s">
        <v>3</v>
      </c>
      <c r="S1" s="10" t="s">
        <v>3</v>
      </c>
      <c r="T1" s="10" t="s">
        <v>3</v>
      </c>
      <c r="U1" s="10" t="s">
        <v>3</v>
      </c>
      <c r="V1" s="10" t="s">
        <v>3</v>
      </c>
      <c r="W1" s="10" t="s">
        <v>3</v>
      </c>
      <c r="X1" s="10" t="s">
        <v>3</v>
      </c>
      <c r="Y1" s="10" t="s">
        <v>3</v>
      </c>
      <c r="Z1" s="10" t="s">
        <v>3</v>
      </c>
      <c r="AA1" s="10" t="s">
        <v>3</v>
      </c>
      <c r="AB1" s="10" t="s">
        <v>3</v>
      </c>
      <c r="AC1" s="10" t="s">
        <v>3</v>
      </c>
      <c r="AD1" s="10" t="s">
        <v>3</v>
      </c>
      <c r="AE1" s="10" t="s">
        <v>3</v>
      </c>
      <c r="AF1" s="10" t="s">
        <v>3</v>
      </c>
    </row>
    <row r="2" spans="1:32" x14ac:dyDescent="0.2">
      <c r="A2" t="s">
        <v>439</v>
      </c>
      <c r="B2" s="9">
        <v>1.0124148056135016</v>
      </c>
      <c r="C2" s="9">
        <v>1.0300563333288684</v>
      </c>
      <c r="D2" s="9">
        <v>1.0298102085825611</v>
      </c>
      <c r="E2" s="9">
        <v>0.97357218213909913</v>
      </c>
      <c r="F2" s="9">
        <v>1.0097948865786048</v>
      </c>
      <c r="G2" s="9">
        <v>0.96954893079730853</v>
      </c>
      <c r="H2" s="9">
        <v>0.99984335787301626</v>
      </c>
      <c r="I2" s="9">
        <v>0.98742472850584662</v>
      </c>
      <c r="J2" s="9">
        <v>0.97846319804414683</v>
      </c>
      <c r="K2" s="9">
        <v>1.0386237884471692</v>
      </c>
      <c r="L2" s="9">
        <v>0.98992806693722357</v>
      </c>
      <c r="M2" s="9">
        <v>0.99144068120288886</v>
      </c>
      <c r="N2" s="9">
        <v>0.98590868110244989</v>
      </c>
      <c r="O2" s="9">
        <v>1.0203482377658641</v>
      </c>
      <c r="P2" s="9">
        <v>1.0169084222969844</v>
      </c>
      <c r="Q2" s="9">
        <v>0.9659134907844652</v>
      </c>
      <c r="R2" s="10">
        <v>1.0434904653254027</v>
      </c>
      <c r="S2" s="10">
        <v>1.0125769016889767</v>
      </c>
      <c r="T2" s="10">
        <v>0.97940668787952534</v>
      </c>
      <c r="U2" s="10">
        <v>1.0186669793098906</v>
      </c>
      <c r="V2" s="10">
        <v>1.0218654671008314</v>
      </c>
      <c r="W2" s="10">
        <v>1.071779566904266</v>
      </c>
      <c r="X2" s="10">
        <v>1.049335811282361</v>
      </c>
      <c r="Y2" s="10">
        <v>1.0482294113120227</v>
      </c>
      <c r="Z2" s="10">
        <v>1.054281045027853</v>
      </c>
      <c r="AA2" s="10">
        <v>1.0052401562550175</v>
      </c>
      <c r="AB2" s="10">
        <v>1.0399553068845018</v>
      </c>
      <c r="AC2" s="10">
        <v>1.0864163137538896</v>
      </c>
      <c r="AD2" s="10">
        <v>1.0742624648969894</v>
      </c>
      <c r="AE2" s="10">
        <v>0.99607544077775645</v>
      </c>
      <c r="AF2" s="10">
        <v>0.99174232197440282</v>
      </c>
    </row>
    <row r="3" spans="1:32" x14ac:dyDescent="0.2">
      <c r="A3" t="s">
        <v>440</v>
      </c>
      <c r="B3" s="9">
        <v>0.98294563170235993</v>
      </c>
      <c r="C3" s="9">
        <v>1.0117719961646574</v>
      </c>
      <c r="D3" s="9">
        <v>0.99144696528168497</v>
      </c>
      <c r="E3" s="9">
        <v>0.96580536097260383</v>
      </c>
      <c r="F3" s="9">
        <v>1.0055569489295939</v>
      </c>
      <c r="G3" s="9">
        <v>0.98647831519646456</v>
      </c>
      <c r="H3" s="9">
        <v>1.0038456382363969</v>
      </c>
      <c r="I3" s="9">
        <v>1.0167552181204254</v>
      </c>
      <c r="J3" s="9">
        <v>0.98538364225550013</v>
      </c>
      <c r="K3" s="9">
        <v>1.0481803220581671</v>
      </c>
      <c r="L3" s="9">
        <v>1.0145752166954838</v>
      </c>
      <c r="M3" s="9">
        <v>0.9902588804068666</v>
      </c>
      <c r="N3" s="9">
        <v>0.99766170551772804</v>
      </c>
      <c r="O3" s="9">
        <v>0.99146733494031081</v>
      </c>
      <c r="P3" s="9">
        <v>0.98887067115324068</v>
      </c>
      <c r="Q3" s="9">
        <v>1.018996152368516</v>
      </c>
      <c r="R3" s="11">
        <v>0.9723297063742794</v>
      </c>
      <c r="S3" s="11">
        <v>1.0149508257331505</v>
      </c>
      <c r="T3" s="11">
        <v>0.94135710681705531</v>
      </c>
      <c r="U3" s="11">
        <v>0.9300750197494192</v>
      </c>
      <c r="V3" s="11">
        <v>1.0028952353583052</v>
      </c>
      <c r="W3" s="11">
        <v>0.97650424481839493</v>
      </c>
      <c r="X3" s="11">
        <v>0.97486507574812875</v>
      </c>
      <c r="Y3" s="11">
        <v>1.0264965630835396</v>
      </c>
      <c r="Z3" s="11">
        <v>0.99979470974510265</v>
      </c>
      <c r="AA3" s="11">
        <v>1.0165385589474294</v>
      </c>
      <c r="AB3" s="11">
        <v>1.0241777357579946</v>
      </c>
      <c r="AC3" s="11">
        <v>0.94555950707360192</v>
      </c>
      <c r="AD3" s="11">
        <v>0.98501494260442324</v>
      </c>
      <c r="AE3" s="11">
        <v>0.9905229458308078</v>
      </c>
      <c r="AF3" s="11">
        <v>1.0888255541318246</v>
      </c>
    </row>
    <row r="4" spans="1:32" x14ac:dyDescent="0.2">
      <c r="A4" t="s">
        <v>444</v>
      </c>
      <c r="B4" s="9">
        <v>1.1090616517537255</v>
      </c>
      <c r="C4" s="9">
        <v>0.96244506938977725</v>
      </c>
      <c r="D4" s="9">
        <v>0.94765860088810594</v>
      </c>
      <c r="E4" s="9">
        <v>1.0264143161265893</v>
      </c>
      <c r="F4" s="9">
        <v>0.96630639743989044</v>
      </c>
      <c r="G4" s="9">
        <v>0.98444607484128066</v>
      </c>
      <c r="H4" s="9">
        <v>0.96527223409171903</v>
      </c>
      <c r="I4" s="9">
        <v>0.97659816044423109</v>
      </c>
      <c r="J4" s="9">
        <v>1.0175835809820939</v>
      </c>
      <c r="K4" s="9">
        <v>0.98239599920487553</v>
      </c>
      <c r="L4" s="9">
        <v>0.99878611931180417</v>
      </c>
      <c r="M4" s="9">
        <v>0.99142102271408938</v>
      </c>
      <c r="N4" s="9">
        <v>0.97135996583622075</v>
      </c>
      <c r="O4" s="9">
        <v>1.0889872977665311</v>
      </c>
      <c r="P4" s="9">
        <v>1.0262773848010216</v>
      </c>
      <c r="Q4" s="9">
        <v>0.98498612440804301</v>
      </c>
      <c r="R4" s="10">
        <v>0.98368331655329</v>
      </c>
      <c r="S4" s="10">
        <v>1.0216358661703169</v>
      </c>
      <c r="T4" s="10">
        <v>1.0268138588930451</v>
      </c>
      <c r="U4" s="10">
        <v>0.97638973489521552</v>
      </c>
      <c r="V4" s="10">
        <v>0.96785123936799033</v>
      </c>
      <c r="W4" s="10">
        <v>0.97961153949653834</v>
      </c>
      <c r="X4" s="10">
        <v>0.94947674594826159</v>
      </c>
      <c r="Y4" s="10">
        <v>0.92802298573883446</v>
      </c>
      <c r="Z4" s="10">
        <v>0.98322914748705148</v>
      </c>
      <c r="AA4" s="10">
        <v>0.96323823544183029</v>
      </c>
      <c r="AB4" s="10">
        <v>0.97538839997333915</v>
      </c>
      <c r="AC4" s="10">
        <v>0.92991212639563503</v>
      </c>
      <c r="AD4" s="10">
        <v>0.92505643736139331</v>
      </c>
      <c r="AE4" s="10">
        <v>1.098523273860039</v>
      </c>
      <c r="AF4" s="10">
        <v>1.062541207535062</v>
      </c>
    </row>
    <row r="5" spans="1:32" x14ac:dyDescent="0.2">
      <c r="A5" t="s">
        <v>442</v>
      </c>
      <c r="B5" s="9">
        <v>1.0694035091737184</v>
      </c>
      <c r="C5" s="9">
        <v>0.91584421380089831</v>
      </c>
      <c r="D5" s="9">
        <v>1.0072762720017376</v>
      </c>
      <c r="E5" s="9">
        <v>1.0388482258710494</v>
      </c>
      <c r="F5" s="9">
        <v>0.95509387698007031</v>
      </c>
      <c r="G5" s="9">
        <v>0.98022984608016084</v>
      </c>
      <c r="H5" s="9">
        <v>1.0257786430114997</v>
      </c>
      <c r="I5" s="9">
        <v>0.99726011017579885</v>
      </c>
      <c r="J5" s="9">
        <v>0.98769818576850577</v>
      </c>
      <c r="K5" s="9">
        <v>1.0301179336224273</v>
      </c>
      <c r="L5" s="9">
        <v>0.99343459147697533</v>
      </c>
      <c r="M5" s="9">
        <v>0.9777665619943029</v>
      </c>
      <c r="N5" s="9">
        <v>1.0288171174975413</v>
      </c>
      <c r="O5" s="9">
        <v>0.97806390451624636</v>
      </c>
      <c r="P5" s="9">
        <v>1.0224039997976688</v>
      </c>
      <c r="Q5" s="9">
        <v>0.9919630082314006</v>
      </c>
      <c r="R5" s="10">
        <v>0.95356721025601643</v>
      </c>
      <c r="S5" s="10">
        <v>0.98882496116237684</v>
      </c>
      <c r="T5" s="10">
        <v>1.0280649553189312</v>
      </c>
      <c r="U5" s="10">
        <v>0.96644156044374896</v>
      </c>
      <c r="V5" s="10">
        <v>1.0553708524596905</v>
      </c>
      <c r="W5" s="10">
        <v>1.0101947424685136</v>
      </c>
      <c r="X5" s="10">
        <v>0.89710253473586832</v>
      </c>
      <c r="Y5" s="10">
        <v>0.98436745685875471</v>
      </c>
      <c r="Z5" s="10">
        <v>1.0024389621362397</v>
      </c>
      <c r="AA5" s="10">
        <v>0.92970310327423655</v>
      </c>
      <c r="AB5" s="10">
        <v>1.0239690023105699</v>
      </c>
      <c r="AC5" s="10">
        <v>0.98405888327517532</v>
      </c>
      <c r="AD5" s="10">
        <v>0.93653378077002825</v>
      </c>
      <c r="AE5" s="10">
        <v>1.0041875502669328</v>
      </c>
      <c r="AF5" s="10">
        <v>1.0872223155378757</v>
      </c>
    </row>
    <row r="6" spans="1:32" x14ac:dyDescent="0.2">
      <c r="A6" t="s">
        <v>431</v>
      </c>
      <c r="B6" s="9">
        <v>0.91880621655811112</v>
      </c>
      <c r="C6" s="9">
        <v>0.89830218465351785</v>
      </c>
      <c r="D6" s="9">
        <v>1.0093782422330178</v>
      </c>
      <c r="E6" s="9">
        <v>0.92004615635347187</v>
      </c>
      <c r="F6" s="9">
        <v>0.95039764850162811</v>
      </c>
      <c r="G6" s="9">
        <v>1.0720183855214573</v>
      </c>
      <c r="H6" s="9">
        <v>1.0905387960171415</v>
      </c>
      <c r="I6" s="9">
        <v>0.94797704486622003</v>
      </c>
      <c r="J6" s="9">
        <v>1.0201148611009121</v>
      </c>
      <c r="K6" s="9">
        <v>0.72744774379325772</v>
      </c>
      <c r="L6" s="9">
        <v>0.96215237364511086</v>
      </c>
      <c r="M6" s="9">
        <v>1.1770945804544881</v>
      </c>
      <c r="N6" s="9">
        <v>1.1641266430883968</v>
      </c>
      <c r="O6" s="9">
        <v>0.94616528830029434</v>
      </c>
      <c r="P6" s="9">
        <v>1.0009397302127006</v>
      </c>
      <c r="Q6" s="9">
        <v>1.1944941047002759</v>
      </c>
      <c r="R6" s="10">
        <v>0.92629596593821062</v>
      </c>
      <c r="S6" s="10">
        <v>0.93423464304477177</v>
      </c>
      <c r="T6" s="10">
        <v>0.93717719609841221</v>
      </c>
      <c r="U6" s="10">
        <v>1.0909856559222018</v>
      </c>
      <c r="V6" s="10">
        <v>0.90720712417314797</v>
      </c>
      <c r="W6" s="10">
        <v>0.77649853811229141</v>
      </c>
      <c r="X6" s="10">
        <v>0.91752902222840049</v>
      </c>
      <c r="Y6" s="10">
        <v>0.88745094277840231</v>
      </c>
      <c r="Z6" s="10">
        <v>0.73324158828728492</v>
      </c>
      <c r="AA6" s="10">
        <v>0.98533975000135021</v>
      </c>
      <c r="AB6" s="10">
        <v>0.7917297025534018</v>
      </c>
      <c r="AC6" s="10">
        <v>1.0620604161783205</v>
      </c>
      <c r="AD6" s="10">
        <v>0.93497929855115025</v>
      </c>
      <c r="AE6" s="10">
        <v>0.86366016022703018</v>
      </c>
      <c r="AF6" s="10">
        <v>0.86551953472956955</v>
      </c>
    </row>
    <row r="7" spans="1:32" x14ac:dyDescent="0.2">
      <c r="A7" t="s">
        <v>482</v>
      </c>
      <c r="B7" s="9">
        <v>0.76439627146422173</v>
      </c>
      <c r="C7" s="9">
        <v>0.95969279904446614</v>
      </c>
      <c r="D7" s="9">
        <v>0.83111679776335368</v>
      </c>
      <c r="E7" s="9">
        <v>1.3841446324768041</v>
      </c>
      <c r="F7" s="9">
        <v>1.0654640807431006</v>
      </c>
      <c r="G7" s="9">
        <v>1.1554304578679908</v>
      </c>
      <c r="H7" s="9">
        <v>0.9865815406732219</v>
      </c>
      <c r="I7" s="9">
        <v>1.1958164661628354</v>
      </c>
      <c r="J7" s="9">
        <v>1.1644104054279927</v>
      </c>
      <c r="K7" s="9">
        <v>0.79414801204346552</v>
      </c>
      <c r="L7" s="9">
        <v>1.1003678187298216</v>
      </c>
      <c r="M7" s="9">
        <v>1.025526030824053</v>
      </c>
      <c r="N7" s="9">
        <v>0.92936086603515977</v>
      </c>
      <c r="O7" s="9">
        <v>0.62824377302999024</v>
      </c>
      <c r="P7" s="9">
        <v>0.844425561259874</v>
      </c>
      <c r="Q7" s="9">
        <v>1.170874486453646</v>
      </c>
      <c r="R7" s="10">
        <v>0.92268439886157638</v>
      </c>
      <c r="S7" s="10">
        <v>0.79767034275047477</v>
      </c>
      <c r="T7" s="10">
        <v>1.4164454261045611</v>
      </c>
      <c r="U7" s="10">
        <v>1.3576135611785827</v>
      </c>
      <c r="V7" s="10">
        <v>1.074598691137389</v>
      </c>
      <c r="W7" s="10">
        <v>0.81420745096812042</v>
      </c>
      <c r="X7" s="10">
        <v>0.99807881339082516</v>
      </c>
      <c r="Y7" s="10">
        <v>0.9638293864258044</v>
      </c>
      <c r="Z7" s="10">
        <v>0.92098927072334691</v>
      </c>
      <c r="AA7" s="10">
        <v>1.0761387907954443</v>
      </c>
      <c r="AB7" s="10">
        <v>0.83654615921242903</v>
      </c>
      <c r="AC7" s="10">
        <v>0.54988372699986066</v>
      </c>
      <c r="AD7" s="10">
        <v>0.76798003124973857</v>
      </c>
      <c r="AE7" s="10">
        <v>1.0495254231161752</v>
      </c>
      <c r="AF7" s="10">
        <v>0.57890031195287917</v>
      </c>
    </row>
    <row r="8" spans="1:32" x14ac:dyDescent="0.2">
      <c r="A8" t="s">
        <v>483</v>
      </c>
      <c r="B8" s="9">
        <v>1.0145236151785095</v>
      </c>
      <c r="C8" s="9">
        <v>1.1767281765387616</v>
      </c>
      <c r="D8" s="9">
        <v>1.1842169908672726</v>
      </c>
      <c r="E8" s="9">
        <v>1.09012857686993</v>
      </c>
      <c r="F8" s="9">
        <v>1.0224193287014491</v>
      </c>
      <c r="G8" s="9">
        <v>1.1831314802383268</v>
      </c>
      <c r="H8" s="9">
        <v>0.81668288365226926</v>
      </c>
      <c r="I8" s="9">
        <v>0.98206709271704817</v>
      </c>
      <c r="J8" s="9">
        <v>1.0382005306491722</v>
      </c>
      <c r="K8" s="9">
        <v>0.87940403054826477</v>
      </c>
      <c r="L8" s="9">
        <v>0.91836047860788883</v>
      </c>
      <c r="M8" s="9">
        <v>0.87415737395360216</v>
      </c>
      <c r="N8" s="9">
        <v>1.0342604427336552</v>
      </c>
      <c r="O8" s="9">
        <v>1.0587111210804527</v>
      </c>
      <c r="P8" s="9">
        <v>0.85898033945345953</v>
      </c>
      <c r="Q8" s="9">
        <v>0.86802753820993761</v>
      </c>
      <c r="R8" s="10">
        <v>1.0682738719676363</v>
      </c>
      <c r="S8" s="10">
        <v>1.0854575687280759</v>
      </c>
      <c r="T8" s="10">
        <v>1.0806792798115836</v>
      </c>
      <c r="U8" s="10">
        <v>0.9609728941692165</v>
      </c>
      <c r="V8" s="10">
        <v>0.88674999067960514</v>
      </c>
      <c r="W8" s="10">
        <v>1.0527572307890614</v>
      </c>
      <c r="X8" s="10">
        <v>1.194776097127465</v>
      </c>
      <c r="Y8" s="10">
        <v>0.8797089539829267</v>
      </c>
      <c r="Z8" s="10">
        <v>0.99304091973578013</v>
      </c>
      <c r="AA8" s="10">
        <v>1.053981410527371</v>
      </c>
      <c r="AB8" s="10">
        <v>0.94799194400248743</v>
      </c>
      <c r="AC8" s="10">
        <v>0.97701561553225458</v>
      </c>
      <c r="AD8" s="10">
        <v>0.99592786152416213</v>
      </c>
      <c r="AE8" s="10">
        <v>0.91045513934788103</v>
      </c>
      <c r="AF8" s="10">
        <v>0.93494637868164743</v>
      </c>
    </row>
    <row r="9" spans="1:32" x14ac:dyDescent="0.2">
      <c r="A9" t="s">
        <v>430</v>
      </c>
      <c r="B9" s="9">
        <v>0.89970255584456826</v>
      </c>
      <c r="C9" s="9">
        <v>1.023570931773516</v>
      </c>
      <c r="D9" s="9">
        <v>0.94419225761736059</v>
      </c>
      <c r="E9" s="9">
        <v>0.88356295397371953</v>
      </c>
      <c r="F9" s="9">
        <v>1.0459234823723613</v>
      </c>
      <c r="G9" s="9">
        <v>1.0344482550042888</v>
      </c>
      <c r="H9" s="9">
        <v>1.0243260593204329</v>
      </c>
      <c r="I9" s="9">
        <v>1.0042888426738672</v>
      </c>
      <c r="J9" s="9">
        <v>1.0646248759298251</v>
      </c>
      <c r="K9" s="9">
        <v>1.0028222670469074</v>
      </c>
      <c r="L9" s="9">
        <v>1.0244961648880258</v>
      </c>
      <c r="M9" s="9">
        <v>0.97355693426370316</v>
      </c>
      <c r="N9" s="9">
        <v>1.0194072962996703</v>
      </c>
      <c r="O9" s="9">
        <v>0.98505354867956463</v>
      </c>
      <c r="P9" s="9">
        <v>1.0856625881600683</v>
      </c>
      <c r="Q9" s="9">
        <v>0.98436098615211853</v>
      </c>
      <c r="R9" s="10">
        <v>0.84718626756822724</v>
      </c>
      <c r="S9" s="10">
        <v>1.0212847376548559</v>
      </c>
      <c r="T9" s="10">
        <v>0.93027116450874736</v>
      </c>
      <c r="U9" s="10">
        <v>0.86509761346830105</v>
      </c>
      <c r="V9" s="10">
        <v>0.95921571393600591</v>
      </c>
      <c r="W9" s="10">
        <v>0.94522537714025223</v>
      </c>
      <c r="X9" s="10">
        <v>0.8980503347579939</v>
      </c>
      <c r="Y9" s="10">
        <v>0.85383961171554645</v>
      </c>
      <c r="Z9" s="10">
        <v>0.93978860464787151</v>
      </c>
      <c r="AA9" s="10">
        <v>1.0182612522258694</v>
      </c>
      <c r="AB9" s="10">
        <v>1.0456878710240312</v>
      </c>
      <c r="AC9" s="10">
        <v>1.075498421399673</v>
      </c>
      <c r="AD9" s="10">
        <v>0.95389973791371085</v>
      </c>
      <c r="AE9" s="10">
        <v>1.0227372286521126</v>
      </c>
      <c r="AF9" s="10">
        <v>0.82845023464628975</v>
      </c>
    </row>
    <row r="10" spans="1:32" x14ac:dyDescent="0.2">
      <c r="A10" t="s">
        <v>445</v>
      </c>
      <c r="B10" s="9">
        <v>0.96529582720878493</v>
      </c>
      <c r="C10" s="9">
        <v>0.93893632636443147</v>
      </c>
      <c r="D10" s="9">
        <v>0.9673415021829761</v>
      </c>
      <c r="E10" s="9">
        <v>1.0336856847210352</v>
      </c>
      <c r="F10" s="9">
        <v>0.87481441258091353</v>
      </c>
      <c r="G10" s="9">
        <v>1.0426368310754328</v>
      </c>
      <c r="H10" s="9">
        <v>0.97058319339546739</v>
      </c>
      <c r="I10" s="9">
        <v>1.0410329366247522</v>
      </c>
      <c r="J10" s="9">
        <v>1.0956333510058922</v>
      </c>
      <c r="K10" s="9">
        <v>0.90152674255850596</v>
      </c>
      <c r="L10" s="9">
        <v>1.0779060269350664</v>
      </c>
      <c r="M10" s="9">
        <v>0.91930743464114084</v>
      </c>
      <c r="N10" s="9">
        <v>1.0051787574518252</v>
      </c>
      <c r="O10" s="9">
        <v>1.0394855373558602</v>
      </c>
      <c r="P10" s="9">
        <v>1.070778031111705</v>
      </c>
      <c r="Q10" s="9">
        <v>1.055857404786207</v>
      </c>
      <c r="R10" s="10">
        <v>0.90842561692273172</v>
      </c>
      <c r="S10" s="10">
        <v>1.0165619574214935</v>
      </c>
      <c r="T10" s="10">
        <v>0.99179985846003693</v>
      </c>
      <c r="U10" s="10">
        <v>1.0058227063513228</v>
      </c>
      <c r="V10" s="10">
        <v>1.0925136170967811</v>
      </c>
      <c r="W10" s="10">
        <v>0.99241746364355254</v>
      </c>
      <c r="X10" s="10">
        <v>1.0181328077316665</v>
      </c>
      <c r="Y10" s="10">
        <v>0.89535763816761493</v>
      </c>
      <c r="Z10" s="10">
        <v>0.92723472864385459</v>
      </c>
      <c r="AA10" s="10">
        <v>0.9668471687222473</v>
      </c>
      <c r="AB10" s="10">
        <v>1.0043046863889658</v>
      </c>
      <c r="AC10" s="10">
        <v>1.1649741861780347</v>
      </c>
      <c r="AD10" s="10">
        <v>0.90418138863842523</v>
      </c>
      <c r="AE10" s="10">
        <v>1.0882565136795461</v>
      </c>
      <c r="AF10" s="10">
        <v>0.89190657525973116</v>
      </c>
    </row>
    <row r="11" spans="1:32" x14ac:dyDescent="0.2">
      <c r="A11" t="s">
        <v>484</v>
      </c>
      <c r="B11" s="9">
        <v>0.84827695254725666</v>
      </c>
      <c r="C11" s="9">
        <v>0.63383850229724603</v>
      </c>
      <c r="D11" s="9">
        <v>0.97161480365426656</v>
      </c>
      <c r="E11" s="9">
        <v>1.0064221546446057</v>
      </c>
      <c r="F11" s="9">
        <v>0.99776460501729769</v>
      </c>
      <c r="G11" s="9">
        <v>0.99039179432534752</v>
      </c>
      <c r="H11" s="9">
        <v>0.96216844941270874</v>
      </c>
      <c r="I11" s="9">
        <v>0.76854186800789304</v>
      </c>
      <c r="J11" s="9">
        <v>0.81133167198366374</v>
      </c>
      <c r="K11" s="9">
        <v>1.0191709782726999</v>
      </c>
      <c r="L11" s="9">
        <v>1.141623878463746</v>
      </c>
      <c r="M11" s="9">
        <v>1.2829856382302256</v>
      </c>
      <c r="N11" s="9">
        <v>1.3706444554297827</v>
      </c>
      <c r="O11" s="9">
        <v>1.0966293756474141</v>
      </c>
      <c r="P11" s="9">
        <v>1.2960593773642117</v>
      </c>
      <c r="Q11" s="9">
        <v>0.80253549470163676</v>
      </c>
      <c r="R11" s="10">
        <v>1.267097593792651</v>
      </c>
      <c r="S11" s="10">
        <v>0.89279015263599293</v>
      </c>
      <c r="T11" s="10">
        <v>1.3062326795506403</v>
      </c>
      <c r="U11" s="10">
        <v>1.28194311049845</v>
      </c>
      <c r="V11" s="10">
        <v>0.69739176350239807</v>
      </c>
      <c r="W11" s="10">
        <v>0.68578866670501948</v>
      </c>
      <c r="X11" s="10">
        <v>0.57202859353040336</v>
      </c>
      <c r="Y11" s="10">
        <v>0.71813531750567861</v>
      </c>
      <c r="Z11" s="10">
        <v>1.0005733838618422</v>
      </c>
      <c r="AA11" s="10">
        <v>0.68832834981671687</v>
      </c>
      <c r="AB11" s="10">
        <v>0.84767020075185062</v>
      </c>
      <c r="AC11" s="10">
        <v>1.1684632107145072</v>
      </c>
      <c r="AD11" s="10">
        <v>1.4080429795821787</v>
      </c>
      <c r="AE11" s="10">
        <v>0.66985577634496807</v>
      </c>
      <c r="AF11" s="10">
        <v>0.98381854234798261</v>
      </c>
    </row>
    <row r="12" spans="1:32" x14ac:dyDescent="0.2">
      <c r="A12" t="s">
        <v>485</v>
      </c>
      <c r="B12" s="9">
        <v>0.72566875618484716</v>
      </c>
      <c r="C12" s="9">
        <v>0.86940020989937017</v>
      </c>
      <c r="D12" s="9">
        <v>1.130998105305093</v>
      </c>
      <c r="E12" s="9">
        <v>0.82638041742988821</v>
      </c>
      <c r="F12" s="9">
        <v>1.3480812578739512</v>
      </c>
      <c r="G12" s="9">
        <v>1.2302649434191693</v>
      </c>
      <c r="H12" s="9">
        <v>0.81135537065518548</v>
      </c>
      <c r="I12" s="9">
        <v>0.83059969974715075</v>
      </c>
      <c r="J12" s="9">
        <v>0.91785464177802922</v>
      </c>
      <c r="K12" s="9">
        <v>1.085850792834897</v>
      </c>
      <c r="L12" s="9">
        <v>0.87650309551886796</v>
      </c>
      <c r="M12" s="9">
        <v>1.7704294260998943</v>
      </c>
      <c r="N12" s="9">
        <v>0.93187368382520497</v>
      </c>
      <c r="O12" s="9">
        <v>0.94639352675436828</v>
      </c>
      <c r="P12" s="9">
        <v>0.93468500460026971</v>
      </c>
      <c r="Q12" s="9">
        <v>0.76366106807381051</v>
      </c>
      <c r="R12" s="10">
        <v>1.1242349469653443</v>
      </c>
      <c r="S12" s="10">
        <v>0.84183337463894925</v>
      </c>
      <c r="T12" s="10">
        <v>1.3303633291030705</v>
      </c>
      <c r="U12" s="10">
        <v>0.82912143080573997</v>
      </c>
      <c r="V12" s="10">
        <v>1.0588605322800342</v>
      </c>
      <c r="W12" s="10">
        <v>1.035741509218568</v>
      </c>
      <c r="X12" s="10">
        <v>1.2288413682456634</v>
      </c>
      <c r="Y12" s="10">
        <v>1.1601262776048533</v>
      </c>
      <c r="Z12" s="10">
        <v>0.95797094597853882</v>
      </c>
      <c r="AA12" s="10">
        <v>1.187511027030469</v>
      </c>
      <c r="AB12" s="10">
        <v>0.96492999628062393</v>
      </c>
      <c r="AC12" s="10">
        <v>1.2989535461009465</v>
      </c>
      <c r="AD12" s="10">
        <v>1.0199408212978509</v>
      </c>
      <c r="AE12" s="10">
        <v>0.6924944361096711</v>
      </c>
      <c r="AF12" s="10">
        <v>0.75890561894739017</v>
      </c>
    </row>
    <row r="13" spans="1:32" x14ac:dyDescent="0.2">
      <c r="A13" t="s">
        <v>423</v>
      </c>
      <c r="B13" s="9">
        <v>0.91536957845354683</v>
      </c>
      <c r="C13" s="9">
        <v>0.74749394800574931</v>
      </c>
      <c r="D13" s="9">
        <v>0.16509054572607995</v>
      </c>
      <c r="E13" s="9">
        <v>1.7051816350315818</v>
      </c>
      <c r="F13" s="9">
        <v>0.47683878613764463</v>
      </c>
      <c r="G13" s="9">
        <v>1.3583984245132068</v>
      </c>
      <c r="H13" s="9">
        <v>2.0356757795288374</v>
      </c>
      <c r="I13" s="9">
        <v>1.2897269978538759</v>
      </c>
      <c r="J13" s="9">
        <v>1.6093221546745295</v>
      </c>
      <c r="K13" s="9">
        <v>0.16118952165196959</v>
      </c>
      <c r="L13" s="9">
        <v>1.1442815046629682</v>
      </c>
      <c r="M13" s="9">
        <v>0.45935055150950721</v>
      </c>
      <c r="N13" s="9">
        <v>1.0405566634753485</v>
      </c>
      <c r="O13" s="9">
        <v>0.55764205769384778</v>
      </c>
      <c r="P13" s="9">
        <v>0.55435206434450279</v>
      </c>
      <c r="Q13" s="9">
        <v>1.7795297867368025</v>
      </c>
      <c r="R13" s="10">
        <v>0.84532321569509905</v>
      </c>
      <c r="S13" s="10">
        <v>0.70094219628046528</v>
      </c>
      <c r="T13" s="10">
        <v>0.89307925194841631</v>
      </c>
      <c r="U13" s="10">
        <v>1.1417715948930487</v>
      </c>
      <c r="V13" s="10">
        <v>0.14243208820856543</v>
      </c>
      <c r="W13" s="10">
        <v>0.15816670456220924</v>
      </c>
      <c r="X13" s="10">
        <v>0.31690164054743908</v>
      </c>
      <c r="Y13" s="10">
        <v>0.39226712896452209</v>
      </c>
      <c r="Z13" s="10">
        <v>0.13559135880517945</v>
      </c>
      <c r="AA13" s="10">
        <v>0.64143431730194789</v>
      </c>
      <c r="AB13" s="10">
        <v>0.17220631765125657</v>
      </c>
      <c r="AC13" s="10">
        <v>0.20828818015229014</v>
      </c>
      <c r="AD13" s="10">
        <v>0.26512996866283522</v>
      </c>
      <c r="AE13" s="10">
        <v>1.2595907357365863</v>
      </c>
      <c r="AF13" s="10">
        <v>0.17051516479953885</v>
      </c>
    </row>
    <row r="14" spans="1:32" x14ac:dyDescent="0.2">
      <c r="A14" t="s">
        <v>441</v>
      </c>
      <c r="B14" s="9">
        <v>0.96747997650541528</v>
      </c>
      <c r="C14" s="9">
        <v>0.96722433692044141</v>
      </c>
      <c r="D14" s="9">
        <v>1.0251802833971289</v>
      </c>
      <c r="E14" s="9">
        <v>0.91527515085259081</v>
      </c>
      <c r="F14" s="9">
        <v>1.0302490131990656</v>
      </c>
      <c r="G14" s="9">
        <v>1.0521668432358162</v>
      </c>
      <c r="H14" s="9">
        <v>1.0090151309523838</v>
      </c>
      <c r="I14" s="9">
        <v>0.96436077279452992</v>
      </c>
      <c r="J14" s="9">
        <v>0.96830620411515622</v>
      </c>
      <c r="K14" s="9">
        <v>1.0233780576561424</v>
      </c>
      <c r="L14" s="9">
        <v>0.98451857637160645</v>
      </c>
      <c r="M14" s="9">
        <v>0.99100684723238885</v>
      </c>
      <c r="N14" s="9">
        <v>1.0174758683203997</v>
      </c>
      <c r="O14" s="9">
        <v>1.0216680825919775</v>
      </c>
      <c r="P14" s="9">
        <v>1.0169432037213093</v>
      </c>
      <c r="Q14" s="9">
        <v>1.0457516521336467</v>
      </c>
      <c r="R14" s="10">
        <v>0.98698647084845026</v>
      </c>
      <c r="S14" s="10">
        <v>0.95095593451986615</v>
      </c>
      <c r="T14" s="10">
        <v>0.99303409199950876</v>
      </c>
      <c r="U14" s="10">
        <v>1.0075655489201842</v>
      </c>
      <c r="V14" s="10">
        <v>1.0630844813509948</v>
      </c>
      <c r="W14" s="10">
        <v>0.9171796923580311</v>
      </c>
      <c r="X14" s="10">
        <v>0.97469179078943058</v>
      </c>
      <c r="Y14" s="10">
        <v>1.0043828353257109</v>
      </c>
      <c r="Z14" s="10">
        <v>0.99854348430350126</v>
      </c>
      <c r="AA14" s="10">
        <v>0.98931197636404633</v>
      </c>
      <c r="AB14" s="10">
        <v>1.0015258564308451</v>
      </c>
      <c r="AC14" s="10">
        <v>1.0596831855085023</v>
      </c>
      <c r="AD14" s="10">
        <v>0.92888572543932724</v>
      </c>
      <c r="AE14" s="10">
        <v>0.97425123894209009</v>
      </c>
      <c r="AF14" s="10">
        <v>1.0395902253614004</v>
      </c>
    </row>
    <row r="15" spans="1:32" x14ac:dyDescent="0.2">
      <c r="A15" t="s">
        <v>428</v>
      </c>
      <c r="B15" s="9">
        <v>0.73148476469627044</v>
      </c>
      <c r="C15" s="9">
        <v>0.80871118224614502</v>
      </c>
      <c r="D15" s="9">
        <v>0.64167929751159536</v>
      </c>
      <c r="E15" s="9">
        <v>0.94584577863724173</v>
      </c>
      <c r="F15" s="9">
        <v>0.95834303299118984</v>
      </c>
      <c r="G15" s="9">
        <v>1.0931370305620309</v>
      </c>
      <c r="H15" s="9">
        <v>1.2520129523771755</v>
      </c>
      <c r="I15" s="9">
        <v>1.2438857022627603</v>
      </c>
      <c r="J15" s="9">
        <v>1.373893628286839</v>
      </c>
      <c r="K15" s="9">
        <v>0.59072400283436766</v>
      </c>
      <c r="L15" s="9">
        <v>1.2569426108575987</v>
      </c>
      <c r="M15" s="9">
        <v>0.99079129760286522</v>
      </c>
      <c r="N15" s="9">
        <v>1.0364846216082664</v>
      </c>
      <c r="O15" s="9">
        <v>0.86246997886207299</v>
      </c>
      <c r="P15" s="9">
        <v>0.98193735577206809</v>
      </c>
      <c r="Q15" s="9">
        <v>1.231656762891516</v>
      </c>
      <c r="R15" s="10">
        <v>0.71033329108410304</v>
      </c>
      <c r="S15" s="10">
        <v>0.7410952144535462</v>
      </c>
      <c r="T15" s="10">
        <v>0.81586868792780343</v>
      </c>
      <c r="U15" s="10">
        <v>0.99500491017399728</v>
      </c>
      <c r="V15" s="10">
        <v>0.63636041865517012</v>
      </c>
      <c r="W15" s="10">
        <v>0.63006984423073242</v>
      </c>
      <c r="X15" s="10">
        <v>0.59224883037805209</v>
      </c>
      <c r="Y15" s="10">
        <v>0.80030416487575484</v>
      </c>
      <c r="Z15" s="10">
        <v>0.68530683437450901</v>
      </c>
      <c r="AA15" s="10">
        <v>0.8907608308411038</v>
      </c>
      <c r="AB15" s="10">
        <v>0.66218865380413727</v>
      </c>
      <c r="AC15" s="10">
        <v>0.83800465515313349</v>
      </c>
      <c r="AD15" s="10">
        <v>0.7328487221581228</v>
      </c>
      <c r="AE15" s="10">
        <v>0.94936696433436163</v>
      </c>
      <c r="AF15" s="10">
        <v>0.55412203838189911</v>
      </c>
    </row>
    <row r="16" spans="1:32" x14ac:dyDescent="0.2">
      <c r="A16" t="s">
        <v>433</v>
      </c>
      <c r="B16" s="9">
        <v>0.85966812420087013</v>
      </c>
      <c r="C16" s="9">
        <v>0.95096953662079753</v>
      </c>
      <c r="D16" s="9">
        <v>1.0385488450588813</v>
      </c>
      <c r="E16" s="9">
        <v>1.1523624345092947</v>
      </c>
      <c r="F16" s="9">
        <v>0.78804769351651061</v>
      </c>
      <c r="G16" s="9">
        <v>0.9234671125467514</v>
      </c>
      <c r="H16" s="9">
        <v>0.95030507214179238</v>
      </c>
      <c r="I16" s="9">
        <v>1.1168457142424897</v>
      </c>
      <c r="J16" s="9">
        <v>1.1015460664780137</v>
      </c>
      <c r="K16" s="9">
        <v>0.96966549312210937</v>
      </c>
      <c r="L16" s="9">
        <v>1.0355349513190439</v>
      </c>
      <c r="M16" s="9">
        <v>0.94586399003646504</v>
      </c>
      <c r="N16" s="9">
        <v>1.0939697057686555</v>
      </c>
      <c r="O16" s="9">
        <v>1.0460494186864433</v>
      </c>
      <c r="P16" s="9">
        <v>0.95429692505946839</v>
      </c>
      <c r="Q16" s="9">
        <v>1.0728589166924114</v>
      </c>
      <c r="R16" s="10">
        <v>0.90420399095730375</v>
      </c>
      <c r="S16" s="10">
        <v>1.1042628937624497</v>
      </c>
      <c r="T16" s="10">
        <v>0.90744481519189857</v>
      </c>
      <c r="U16" s="10">
        <v>0.93758479946225359</v>
      </c>
      <c r="V16" s="10">
        <v>1.2892964041360397</v>
      </c>
      <c r="W16" s="10">
        <v>1.2713299023895845</v>
      </c>
      <c r="X16" s="10">
        <v>1.6640160428312132</v>
      </c>
      <c r="Y16" s="10">
        <v>1.1412515701579595</v>
      </c>
      <c r="Z16" s="10">
        <v>0.95636194640815342</v>
      </c>
      <c r="AA16" s="10">
        <v>1.1560681776271124</v>
      </c>
      <c r="AB16" s="10">
        <v>1.2066360998909449</v>
      </c>
      <c r="AC16" s="10">
        <v>1.1224258649279466</v>
      </c>
      <c r="AD16" s="10">
        <v>0.96426041829814446</v>
      </c>
      <c r="AE16" s="10">
        <v>1.3764990629372833</v>
      </c>
      <c r="AF16" s="10">
        <v>0.97005425754395413</v>
      </c>
    </row>
    <row r="17" spans="1:32" x14ac:dyDescent="0.2">
      <c r="A17" t="s">
        <v>434</v>
      </c>
      <c r="B17" s="9">
        <v>0.94209023625921173</v>
      </c>
      <c r="C17" s="9">
        <v>0.92323197542166935</v>
      </c>
      <c r="D17" s="9">
        <v>0.98300164113127864</v>
      </c>
      <c r="E17" s="9">
        <v>0.99449651686248841</v>
      </c>
      <c r="F17" s="9">
        <v>1.0227399696148585</v>
      </c>
      <c r="G17" s="9">
        <v>1.0869044339054936</v>
      </c>
      <c r="H17" s="9">
        <v>1.1329064994506741</v>
      </c>
      <c r="I17" s="9">
        <v>1.0536639049804684</v>
      </c>
      <c r="J17" s="9">
        <v>0.98604393565044557</v>
      </c>
      <c r="K17" s="9">
        <v>0.9331420602291105</v>
      </c>
      <c r="L17" s="9">
        <v>0.98748437302103953</v>
      </c>
      <c r="M17" s="9">
        <v>0.95061310556581202</v>
      </c>
      <c r="N17" s="9">
        <v>1.0099651908382516</v>
      </c>
      <c r="O17" s="9">
        <v>0.96632126196469492</v>
      </c>
      <c r="P17" s="9">
        <v>1.0245345461577047</v>
      </c>
      <c r="Q17" s="9">
        <v>1.0028603489467971</v>
      </c>
      <c r="R17" s="10">
        <v>0.88721344141552527</v>
      </c>
      <c r="S17" s="10">
        <v>0.9635209394364096</v>
      </c>
      <c r="T17" s="10">
        <v>0.94444382987211506</v>
      </c>
      <c r="U17" s="10">
        <v>0.96873546046905767</v>
      </c>
      <c r="V17" s="10">
        <v>1.0973963835813507</v>
      </c>
      <c r="W17" s="10">
        <v>0.96550020687110394</v>
      </c>
      <c r="X17" s="10">
        <v>1.2675313033725752</v>
      </c>
      <c r="Y17" s="10">
        <v>0.9203691923115136</v>
      </c>
      <c r="Z17" s="10">
        <v>1.0799984978686734</v>
      </c>
      <c r="AA17" s="10">
        <v>1.0530291611413212</v>
      </c>
      <c r="AB17" s="10">
        <v>1.0986846748576107</v>
      </c>
      <c r="AC17" s="10">
        <v>1.3383632905676794</v>
      </c>
      <c r="AD17" s="10">
        <v>0.9812486141079706</v>
      </c>
      <c r="AE17" s="10">
        <v>1.0645477660153029</v>
      </c>
      <c r="AF17" s="10">
        <v>0.98502178264240414</v>
      </c>
    </row>
    <row r="18" spans="1:32" x14ac:dyDescent="0.2">
      <c r="A18" t="s">
        <v>432</v>
      </c>
      <c r="B18" s="9">
        <v>0.76416959668526652</v>
      </c>
      <c r="C18" s="9">
        <v>0.92965822410665144</v>
      </c>
      <c r="D18" s="9">
        <v>0.75201389730719559</v>
      </c>
      <c r="E18" s="9">
        <v>0.76169322821871877</v>
      </c>
      <c r="F18" s="9">
        <v>1.409396764371118</v>
      </c>
      <c r="G18" s="9">
        <v>1.1070049124272818</v>
      </c>
      <c r="H18" s="9">
        <v>1.2455550180151993</v>
      </c>
      <c r="I18" s="9">
        <v>1.1864369048367289</v>
      </c>
      <c r="J18" s="9">
        <v>1.2298125749961655</v>
      </c>
      <c r="K18" s="9">
        <v>0.7453636169985528</v>
      </c>
      <c r="L18" s="9">
        <v>0.99428293932197787</v>
      </c>
      <c r="M18" s="9">
        <v>0.98870470002222433</v>
      </c>
      <c r="N18" s="9">
        <v>0.91340274849685543</v>
      </c>
      <c r="O18" s="9">
        <v>1.0099381972701924</v>
      </c>
      <c r="P18" s="9">
        <v>1.0502342804545044</v>
      </c>
      <c r="Q18" s="9">
        <v>0.91233239647136888</v>
      </c>
      <c r="R18" s="10">
        <v>0.86542454978987371</v>
      </c>
      <c r="S18" s="10">
        <v>0.95000261536040997</v>
      </c>
      <c r="T18" s="10">
        <v>0.72606246841495536</v>
      </c>
      <c r="U18" s="10">
        <v>0.92556267781584234</v>
      </c>
      <c r="V18" s="10">
        <v>0.76021799380706112</v>
      </c>
      <c r="W18" s="10">
        <v>0.77123140785414512</v>
      </c>
      <c r="X18" s="10">
        <v>0.90416100021488433</v>
      </c>
      <c r="Y18" s="10">
        <v>0.7530453425483401</v>
      </c>
      <c r="Z18" s="10">
        <v>0.8669839216101789</v>
      </c>
      <c r="AA18" s="10">
        <v>1.2458984908507162</v>
      </c>
      <c r="AB18" s="10">
        <v>0.9553850474631016</v>
      </c>
      <c r="AC18" s="10">
        <v>1.000322505722129</v>
      </c>
      <c r="AD18" s="10">
        <v>0.95171216589922203</v>
      </c>
      <c r="AE18" s="10">
        <v>0.89319925054657157</v>
      </c>
      <c r="AF18" s="10">
        <v>0.68573638061320064</v>
      </c>
    </row>
    <row r="19" spans="1:32" x14ac:dyDescent="0.2">
      <c r="A19" t="s">
        <v>443</v>
      </c>
      <c r="B19" s="9">
        <v>0.55583790163896751</v>
      </c>
      <c r="C19" s="9">
        <v>0.30776602003058984</v>
      </c>
      <c r="D19" s="9">
        <v>0.57077847569556162</v>
      </c>
      <c r="E19" s="9">
        <v>0.90617909728315293</v>
      </c>
      <c r="F19" s="9">
        <v>0.76419632242297786</v>
      </c>
      <c r="G19" s="9">
        <v>0.825284895056557</v>
      </c>
      <c r="H19" s="9">
        <v>3.3097476879737369</v>
      </c>
      <c r="I19" s="9">
        <v>0.94480549763387922</v>
      </c>
      <c r="J19" s="9">
        <v>0.61065945024267143</v>
      </c>
      <c r="K19" s="9">
        <v>0.86750550297607332</v>
      </c>
      <c r="L19" s="9">
        <v>0.7162872106210294</v>
      </c>
      <c r="M19" s="9">
        <v>1.0893821912699957</v>
      </c>
      <c r="N19" s="9">
        <v>1.0842693818950782</v>
      </c>
      <c r="O19" s="9">
        <v>0.7497127868352772</v>
      </c>
      <c r="P19" s="9">
        <v>0.92387879855423227</v>
      </c>
      <c r="Q19" s="9">
        <v>1.7737087798702187</v>
      </c>
      <c r="R19" s="10">
        <v>0.56147991903659811</v>
      </c>
      <c r="S19" s="10">
        <v>0.44762206972627244</v>
      </c>
      <c r="T19" s="10">
        <v>0.69374212643429578</v>
      </c>
      <c r="U19" s="10">
        <v>0.46361920254819461</v>
      </c>
      <c r="V19" s="10">
        <v>1.5315558254228929</v>
      </c>
      <c r="W19" s="10">
        <v>0.60811424566614269</v>
      </c>
      <c r="X19" s="10">
        <v>0.71561448460825527</v>
      </c>
      <c r="Y19" s="10">
        <v>0.88243215205577052</v>
      </c>
      <c r="Z19" s="10">
        <v>0.65804884339880299</v>
      </c>
      <c r="AA19" s="10">
        <v>0.85249425034338322</v>
      </c>
      <c r="AB19" s="10">
        <v>0.64336779324027416</v>
      </c>
      <c r="AC19" s="10">
        <v>0.66716467829119352</v>
      </c>
      <c r="AD19" s="10">
        <v>0.76648651232089682</v>
      </c>
      <c r="AE19" s="10">
        <v>1.561833435949086</v>
      </c>
      <c r="AF19" s="10">
        <v>2.4139157002741172</v>
      </c>
    </row>
    <row r="20" spans="1:32" x14ac:dyDescent="0.2">
      <c r="A20" t="s">
        <v>426</v>
      </c>
      <c r="B20" s="9">
        <v>0.90666670893408874</v>
      </c>
      <c r="C20" s="9">
        <v>0.91719374243496188</v>
      </c>
      <c r="D20" s="9">
        <v>0.83639097653173866</v>
      </c>
      <c r="E20" s="9">
        <v>0.92657348307837661</v>
      </c>
      <c r="F20" s="9">
        <v>1.0541994455234722</v>
      </c>
      <c r="G20" s="9">
        <v>1.031740268164052</v>
      </c>
      <c r="H20" s="9">
        <v>1.277835852513528</v>
      </c>
      <c r="I20" s="9">
        <v>0.99892095281254112</v>
      </c>
      <c r="J20" s="9">
        <v>1.0958455222894592</v>
      </c>
      <c r="K20" s="9">
        <v>0.94946086268469931</v>
      </c>
      <c r="L20" s="9">
        <v>1.0150427807704989</v>
      </c>
      <c r="M20" s="9">
        <v>0.9066762633265818</v>
      </c>
      <c r="N20" s="9">
        <v>1.0200677562111846</v>
      </c>
      <c r="O20" s="9">
        <v>0.95384494148402199</v>
      </c>
      <c r="P20" s="9">
        <v>1.0479203100326018</v>
      </c>
      <c r="Q20" s="9">
        <v>1.0616201332081949</v>
      </c>
      <c r="R20" s="10">
        <v>0.83481399886643382</v>
      </c>
      <c r="S20" s="10">
        <v>0.98345606533432373</v>
      </c>
      <c r="T20" s="10">
        <v>0.99900980819018526</v>
      </c>
      <c r="U20" s="10">
        <v>0.90357974383091444</v>
      </c>
      <c r="V20" s="10">
        <v>0.95687430201589851</v>
      </c>
      <c r="W20" s="10">
        <v>0.83599920627488267</v>
      </c>
      <c r="X20" s="10">
        <v>0.77013149885348753</v>
      </c>
      <c r="Y20" s="10">
        <v>0.88147173955186375</v>
      </c>
      <c r="Z20" s="10">
        <v>0.91210498436137422</v>
      </c>
      <c r="AA20" s="10">
        <v>0.95690898282771908</v>
      </c>
      <c r="AB20" s="10">
        <v>0.92574243739269257</v>
      </c>
      <c r="AC20" s="10">
        <v>0.85752212923658844</v>
      </c>
      <c r="AD20" s="10">
        <v>0.90336132034341399</v>
      </c>
      <c r="AE20" s="10">
        <v>0.98640800545665064</v>
      </c>
      <c r="AF20" s="10">
        <v>0.91228905201208088</v>
      </c>
    </row>
    <row r="21" spans="1:32" x14ac:dyDescent="0.2">
      <c r="A21" t="s">
        <v>435</v>
      </c>
      <c r="B21" s="9">
        <v>0.96652705932225313</v>
      </c>
      <c r="C21" s="9">
        <v>0.84236972830850243</v>
      </c>
      <c r="D21" s="9">
        <v>0.88725476677016057</v>
      </c>
      <c r="E21" s="9">
        <v>1.12356373035291</v>
      </c>
      <c r="F21" s="9">
        <v>1.0676871422298326</v>
      </c>
      <c r="G21" s="9">
        <v>0.97552676329497789</v>
      </c>
      <c r="H21" s="9">
        <v>1.0751764889859299</v>
      </c>
      <c r="I21" s="9">
        <v>1.0366142607698157</v>
      </c>
      <c r="J21" s="9">
        <v>1.0045606106060765</v>
      </c>
      <c r="K21" s="9">
        <v>0.85872216052982742</v>
      </c>
      <c r="L21" s="9">
        <v>0.92246344977366124</v>
      </c>
      <c r="M21" s="9">
        <v>1.0188025145473651</v>
      </c>
      <c r="N21" s="9">
        <v>1.0766595465687872</v>
      </c>
      <c r="O21" s="9">
        <v>1.0262134222586723</v>
      </c>
      <c r="P21" s="9">
        <v>1.0235326107840903</v>
      </c>
      <c r="Q21" s="9">
        <v>1.0943257448971409</v>
      </c>
      <c r="R21" s="10">
        <v>1.0668075112588626</v>
      </c>
      <c r="S21" s="10">
        <v>1.0623363071505707</v>
      </c>
      <c r="T21" s="10">
        <v>1.02986056523517</v>
      </c>
      <c r="U21" s="10">
        <v>1.0862730895557411</v>
      </c>
      <c r="V21" s="10">
        <v>1.0771365195803313</v>
      </c>
      <c r="W21" s="10">
        <v>0.91467497756698102</v>
      </c>
      <c r="X21" s="10">
        <v>1.2017870030308395</v>
      </c>
      <c r="Y21" s="10">
        <v>1.2160090302164823</v>
      </c>
      <c r="Z21" s="10">
        <v>0.97147003410251387</v>
      </c>
      <c r="AA21" s="10">
        <v>1.0548757662861006</v>
      </c>
      <c r="AB21" s="10">
        <v>1.0599199221497522</v>
      </c>
      <c r="AC21" s="10">
        <v>0.98861363203005115</v>
      </c>
      <c r="AD21" s="10">
        <v>1.0457843168509657</v>
      </c>
      <c r="AE21" s="10">
        <v>1.19582879787556</v>
      </c>
      <c r="AF21" s="10">
        <v>0.96353523891083293</v>
      </c>
    </row>
    <row r="22" spans="1:32" x14ac:dyDescent="0.2">
      <c r="A22" t="s">
        <v>424</v>
      </c>
      <c r="B22" s="9">
        <v>1.0065578522445222</v>
      </c>
      <c r="C22" s="9">
        <v>0.63762379070769792</v>
      </c>
      <c r="D22" s="9">
        <v>0.93324462249356399</v>
      </c>
      <c r="E22" s="9">
        <v>1.9478750364539821</v>
      </c>
      <c r="F22" s="9">
        <v>0.89408700373575611</v>
      </c>
      <c r="G22" s="9">
        <v>0.84859089884468353</v>
      </c>
      <c r="H22" s="9">
        <v>0.92252090607571113</v>
      </c>
      <c r="I22" s="9">
        <v>0.97941869201744935</v>
      </c>
      <c r="J22" s="9">
        <v>1.1026683131601258</v>
      </c>
      <c r="K22" s="9">
        <v>1.5843668044965304</v>
      </c>
      <c r="L22" s="9">
        <v>0.736806610718994</v>
      </c>
      <c r="M22" s="9">
        <v>0.95548991154826923</v>
      </c>
      <c r="N22" s="9">
        <v>0.8456094359305244</v>
      </c>
      <c r="O22" s="9">
        <v>0.73826398754906053</v>
      </c>
      <c r="P22" s="9">
        <v>0.98794660981239624</v>
      </c>
      <c r="Q22" s="9">
        <v>0.87892952421073112</v>
      </c>
      <c r="R22" s="10">
        <v>0.89108132588432343</v>
      </c>
      <c r="S22" s="10">
        <v>0.78866212414992354</v>
      </c>
      <c r="T22" s="10">
        <v>2.2777735269075423</v>
      </c>
      <c r="U22" s="10">
        <v>0.85664994592941546</v>
      </c>
      <c r="V22" s="10">
        <v>0.90799544957579614</v>
      </c>
      <c r="W22" s="10">
        <v>1.0455791668634085</v>
      </c>
      <c r="X22" s="10">
        <v>0.8835752509312591</v>
      </c>
      <c r="Y22" s="10">
        <v>1.0687192832180517</v>
      </c>
      <c r="Z22" s="10">
        <v>0.9849197882630748</v>
      </c>
      <c r="AA22" s="10">
        <v>1.0886625522540976</v>
      </c>
      <c r="AB22" s="10">
        <v>0.83294144232377798</v>
      </c>
      <c r="AC22" s="10">
        <v>0.88616849375997608</v>
      </c>
      <c r="AD22" s="10">
        <v>1.189343012728026</v>
      </c>
      <c r="AE22" s="10">
        <v>0.88184993223993113</v>
      </c>
      <c r="AF22" s="10">
        <v>0.92773379002316669</v>
      </c>
    </row>
    <row r="23" spans="1:32" x14ac:dyDescent="0.2">
      <c r="A23" t="s">
        <v>427</v>
      </c>
      <c r="B23" s="9">
        <v>0.9272310508006204</v>
      </c>
      <c r="C23" s="9">
        <v>0.97470350459042054</v>
      </c>
      <c r="D23" s="9">
        <v>1.4298317615403413</v>
      </c>
      <c r="E23" s="9">
        <v>0.88749488466176651</v>
      </c>
      <c r="F23" s="9">
        <v>1.121986386985161</v>
      </c>
      <c r="G23" s="9">
        <v>0.89126121594647634</v>
      </c>
      <c r="H23" s="9">
        <v>1.0497071037787491</v>
      </c>
      <c r="I23" s="9">
        <v>1.0495008428457473</v>
      </c>
      <c r="J23" s="9">
        <v>0.89816336339756997</v>
      </c>
      <c r="K23" s="9">
        <v>1.189788814787901</v>
      </c>
      <c r="L23" s="9">
        <v>0.86030428586736063</v>
      </c>
      <c r="M23" s="9">
        <v>1.029019998100706</v>
      </c>
      <c r="N23" s="9">
        <v>0.88872967360828348</v>
      </c>
      <c r="O23" s="9">
        <v>0.87615786196466627</v>
      </c>
      <c r="P23" s="9">
        <v>0.99877849474026681</v>
      </c>
      <c r="Q23" s="9">
        <v>0.92734075638396596</v>
      </c>
      <c r="R23" s="10">
        <v>1.2761821027133722</v>
      </c>
      <c r="S23" s="10">
        <v>0.96260657183418563</v>
      </c>
      <c r="T23" s="10">
        <v>0.95569637976924948</v>
      </c>
      <c r="U23" s="10">
        <v>1.2166023088039768</v>
      </c>
      <c r="V23" s="10">
        <v>1.3195613076215145</v>
      </c>
      <c r="W23" s="10">
        <v>1.5072649908998179</v>
      </c>
      <c r="X23" s="10">
        <v>1.5025502836233793</v>
      </c>
      <c r="Y23" s="10">
        <v>1.5226414172113103</v>
      </c>
      <c r="Z23" s="10">
        <v>1.362692794471734</v>
      </c>
      <c r="AA23" s="10">
        <v>1.0914283542134533</v>
      </c>
      <c r="AB23" s="10">
        <v>1.1763597829337558</v>
      </c>
      <c r="AC23" s="10">
        <v>1.5633937462859244</v>
      </c>
      <c r="AD23" s="10">
        <v>1.4364255285706253</v>
      </c>
      <c r="AE23" s="10">
        <v>0.87631215122787887</v>
      </c>
      <c r="AF23" s="10">
        <v>1.067369035737475</v>
      </c>
    </row>
    <row r="24" spans="1:32" x14ac:dyDescent="0.2">
      <c r="A24" t="s">
        <v>438</v>
      </c>
      <c r="B24" s="9">
        <v>0.8903903628123031</v>
      </c>
      <c r="C24" s="9">
        <v>1.7368461139400098</v>
      </c>
      <c r="D24" s="9">
        <v>1.4901634358898606</v>
      </c>
      <c r="E24" s="9">
        <v>0.91903092586800639</v>
      </c>
      <c r="F24" s="9">
        <v>0.81284230295493209</v>
      </c>
      <c r="G24" s="9">
        <v>1.3154117717003651</v>
      </c>
      <c r="H24" s="9">
        <v>1.1054160643711073</v>
      </c>
      <c r="I24" s="9">
        <v>0.93005363766792848</v>
      </c>
      <c r="J24" s="9">
        <v>0.95981050630396225</v>
      </c>
      <c r="K24" s="9">
        <v>0.87205391193430315</v>
      </c>
      <c r="L24" s="9">
        <v>0.83298226999104052</v>
      </c>
      <c r="M24" s="9">
        <v>0.63763393816431191</v>
      </c>
      <c r="N24" s="9">
        <v>0.93446932205237843</v>
      </c>
      <c r="O24" s="9">
        <v>1.0405699621599835</v>
      </c>
      <c r="P24" s="9">
        <v>0.77938951274594848</v>
      </c>
      <c r="Q24" s="9">
        <v>0.74293596144355856</v>
      </c>
      <c r="R24" s="10">
        <v>0.93170275038049688</v>
      </c>
      <c r="S24" s="10">
        <v>0.98420990862039837</v>
      </c>
      <c r="T24" s="10">
        <v>1.0821661562292988</v>
      </c>
      <c r="U24" s="10">
        <v>0.96903755174923112</v>
      </c>
      <c r="V24" s="10">
        <v>0.9522057060537702</v>
      </c>
      <c r="W24" s="10">
        <v>1.0474135732156882</v>
      </c>
      <c r="X24" s="10">
        <v>1.7343627134991573</v>
      </c>
      <c r="Y24" s="10">
        <v>0.76772234101293113</v>
      </c>
      <c r="Z24" s="10">
        <v>1.2310486530339899</v>
      </c>
      <c r="AA24" s="10">
        <v>0.8657904799949061</v>
      </c>
      <c r="AB24" s="10">
        <v>0.78408706342147938</v>
      </c>
      <c r="AC24" s="10">
        <v>1.2766929211986888</v>
      </c>
      <c r="AD24" s="10">
        <v>0.77577669208453759</v>
      </c>
      <c r="AE24" s="10">
        <v>0.94353173349389952</v>
      </c>
      <c r="AF24" s="10">
        <v>0.89730216159189524</v>
      </c>
    </row>
    <row r="25" spans="1:32" x14ac:dyDescent="0.2">
      <c r="A25" t="s">
        <v>436</v>
      </c>
      <c r="B25" s="9">
        <v>0.93040134986928635</v>
      </c>
      <c r="C25" s="9">
        <v>0.65661844047851203</v>
      </c>
      <c r="D25" s="9">
        <v>1.2341341762367839</v>
      </c>
      <c r="E25" s="9">
        <v>0.93550637661982039</v>
      </c>
      <c r="F25" s="9">
        <v>1.1784899868582235</v>
      </c>
      <c r="G25" s="9">
        <v>0.82277378316928673</v>
      </c>
      <c r="H25" s="9">
        <v>1.1514496286529075</v>
      </c>
      <c r="I25" s="9">
        <v>1.3393878562577048</v>
      </c>
      <c r="J25" s="9">
        <v>0.90714332001463149</v>
      </c>
      <c r="K25" s="9">
        <v>1.111613764008885</v>
      </c>
      <c r="L25" s="9">
        <v>0.88227071833381043</v>
      </c>
      <c r="M25" s="9">
        <v>1.039174402245608</v>
      </c>
      <c r="N25" s="9">
        <v>0.8653480154336487</v>
      </c>
      <c r="O25" s="9">
        <v>0.98008807802146247</v>
      </c>
      <c r="P25" s="9">
        <v>0.86684817955464288</v>
      </c>
      <c r="Q25" s="9">
        <v>1.0987519242447843</v>
      </c>
      <c r="R25" s="10">
        <v>1.2501308656939134</v>
      </c>
      <c r="S25" s="10">
        <v>0.92827592631661893</v>
      </c>
      <c r="T25" s="10">
        <v>0.89916353069919752</v>
      </c>
      <c r="U25" s="10">
        <v>0.93483952165691198</v>
      </c>
      <c r="V25" s="10">
        <v>0.99973257414153738</v>
      </c>
      <c r="W25" s="10">
        <v>1.0297077526834248</v>
      </c>
      <c r="X25" s="10">
        <v>1.4490205009883752</v>
      </c>
      <c r="Y25" s="10">
        <v>1.4245569657969024</v>
      </c>
      <c r="Z25" s="10">
        <v>1.1953257498581888</v>
      </c>
      <c r="AA25" s="10">
        <v>0.89259232936902089</v>
      </c>
      <c r="AB25" s="10">
        <v>1.2259945547735493</v>
      </c>
      <c r="AC25" s="10">
        <v>1.1303155219704522</v>
      </c>
      <c r="AD25" s="10">
        <v>1.5063878085172104</v>
      </c>
      <c r="AE25" s="10">
        <v>1.1035743946076395</v>
      </c>
      <c r="AF25" s="10">
        <v>1.1419837455492665</v>
      </c>
    </row>
    <row r="26" spans="1:32" x14ac:dyDescent="0.2">
      <c r="A26" t="s">
        <v>437</v>
      </c>
      <c r="B26" s="9">
        <v>0.92023235474722609</v>
      </c>
      <c r="C26" s="9">
        <v>0.50551027342421628</v>
      </c>
      <c r="D26" s="9">
        <v>1.4877136675837141</v>
      </c>
      <c r="E26" s="9">
        <v>0.83032047525162223</v>
      </c>
      <c r="F26" s="9">
        <v>1.1443271355993625</v>
      </c>
      <c r="G26" s="9">
        <v>0.85335138988234116</v>
      </c>
      <c r="H26" s="9">
        <v>1.0367216985753089</v>
      </c>
      <c r="I26" s="9">
        <v>1.2180193560011907</v>
      </c>
      <c r="J26" s="9">
        <v>0.90231341651908026</v>
      </c>
      <c r="K26" s="9">
        <v>1.1789484526210086</v>
      </c>
      <c r="L26" s="9">
        <v>0.92838181156615884</v>
      </c>
      <c r="M26" s="9">
        <v>1.1556076611047641</v>
      </c>
      <c r="N26" s="9">
        <v>0.84798187301170691</v>
      </c>
      <c r="O26" s="9">
        <v>1.0578311020480944</v>
      </c>
      <c r="P26" s="9">
        <v>0.91646456022076139</v>
      </c>
      <c r="Q26" s="9">
        <v>1.0162747718434444</v>
      </c>
      <c r="R26" s="10">
        <v>1.6509453080568841</v>
      </c>
      <c r="S26" s="10">
        <v>0.97123023566137334</v>
      </c>
      <c r="T26" s="10">
        <v>0.98704304345318428</v>
      </c>
      <c r="U26" s="10">
        <v>0.91820210232960786</v>
      </c>
      <c r="V26" s="10">
        <v>1.1798402090261777</v>
      </c>
      <c r="W26" s="10">
        <v>1.0802133255981097</v>
      </c>
      <c r="X26" s="10">
        <v>1.7173812293158117</v>
      </c>
      <c r="Y26" s="10">
        <v>1.5720524936409621</v>
      </c>
      <c r="Z26" s="10">
        <v>1.2882097846774554</v>
      </c>
      <c r="AA26" s="10">
        <v>0.84681387537014363</v>
      </c>
      <c r="AB26" s="10">
        <v>1.0900712672329453</v>
      </c>
      <c r="AC26" s="10">
        <v>1.1085353160542815</v>
      </c>
      <c r="AD26" s="10">
        <v>1.3255857936033615</v>
      </c>
      <c r="AE26" s="10">
        <v>1.0135330518025083</v>
      </c>
      <c r="AF26" s="10">
        <v>1.12781097959900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144BC-D1F2-F745-A10A-FD5F6B8A87B4}">
  <dimension ref="A1:AF35"/>
  <sheetViews>
    <sheetView workbookViewId="0">
      <selection activeCell="D37" sqref="D37"/>
    </sheetView>
  </sheetViews>
  <sheetFormatPr baseColWidth="10" defaultRowHeight="16" x14ac:dyDescent="0.2"/>
  <sheetData>
    <row r="1" spans="1:32" x14ac:dyDescent="0.2">
      <c r="A1" t="s">
        <v>447</v>
      </c>
      <c r="B1" s="12" t="s">
        <v>378</v>
      </c>
      <c r="C1" s="12" t="s">
        <v>378</v>
      </c>
      <c r="D1" s="12" t="s">
        <v>378</v>
      </c>
      <c r="E1" s="12" t="s">
        <v>378</v>
      </c>
      <c r="F1" s="12" t="s">
        <v>378</v>
      </c>
      <c r="G1" s="12" t="s">
        <v>378</v>
      </c>
      <c r="H1" s="12" t="s">
        <v>378</v>
      </c>
      <c r="I1" s="12" t="s">
        <v>378</v>
      </c>
      <c r="J1" s="12" t="s">
        <v>378</v>
      </c>
      <c r="K1" s="12" t="s">
        <v>378</v>
      </c>
      <c r="L1" s="12" t="s">
        <v>378</v>
      </c>
      <c r="M1" s="12" t="s">
        <v>378</v>
      </c>
      <c r="N1" s="12" t="s">
        <v>378</v>
      </c>
      <c r="O1" s="12" t="s">
        <v>378</v>
      </c>
      <c r="P1" s="12" t="s">
        <v>378</v>
      </c>
      <c r="Q1" s="12" t="s">
        <v>378</v>
      </c>
      <c r="R1" s="10" t="s">
        <v>3</v>
      </c>
      <c r="S1" s="10" t="s">
        <v>3</v>
      </c>
      <c r="T1" s="10" t="s">
        <v>3</v>
      </c>
      <c r="U1" s="10" t="s">
        <v>3</v>
      </c>
      <c r="V1" s="10" t="s">
        <v>3</v>
      </c>
      <c r="W1" s="10" t="s">
        <v>3</v>
      </c>
      <c r="X1" s="10" t="s">
        <v>3</v>
      </c>
      <c r="Y1" s="10" t="s">
        <v>3</v>
      </c>
      <c r="Z1" s="10" t="s">
        <v>3</v>
      </c>
      <c r="AA1" s="10" t="s">
        <v>3</v>
      </c>
      <c r="AB1" s="10" t="s">
        <v>3</v>
      </c>
      <c r="AC1" s="10" t="s">
        <v>3</v>
      </c>
      <c r="AD1" s="10" t="s">
        <v>3</v>
      </c>
      <c r="AE1" s="10" t="s">
        <v>3</v>
      </c>
      <c r="AF1" s="10" t="s">
        <v>3</v>
      </c>
    </row>
    <row r="2" spans="1:32" x14ac:dyDescent="0.2">
      <c r="A2" t="s">
        <v>448</v>
      </c>
      <c r="B2" s="12">
        <v>0.67911804807475429</v>
      </c>
      <c r="C2" s="12">
        <v>0.57277871771083266</v>
      </c>
      <c r="D2" s="12">
        <v>1.0670630814685058</v>
      </c>
      <c r="E2" s="12">
        <v>0.79872944640976917</v>
      </c>
      <c r="F2" s="12">
        <v>1.4334486022385904</v>
      </c>
      <c r="G2" s="12">
        <v>1.2923550212166104</v>
      </c>
      <c r="H2" s="12">
        <v>0.85170327127196621</v>
      </c>
      <c r="I2" s="12">
        <v>0.72812341723349583</v>
      </c>
      <c r="J2" s="12">
        <v>0.7365307288517503</v>
      </c>
      <c r="K2" s="12">
        <v>1.1338162899056687</v>
      </c>
      <c r="L2" s="12">
        <v>0.86678017184221534</v>
      </c>
      <c r="M2" s="12">
        <v>2.1908077225414746</v>
      </c>
      <c r="N2" s="12">
        <v>1.1546978099944409</v>
      </c>
      <c r="O2" s="12">
        <v>0.95585536453526943</v>
      </c>
      <c r="P2" s="12">
        <v>0.87299172875472342</v>
      </c>
      <c r="Q2" s="12">
        <v>0.66520057794993437</v>
      </c>
      <c r="R2" s="10">
        <v>1.2272256628651375</v>
      </c>
      <c r="S2" s="10">
        <v>0.8199631483536558</v>
      </c>
      <c r="T2" s="10">
        <v>1.5244887161577345</v>
      </c>
      <c r="U2" s="10">
        <v>0.80856991703710324</v>
      </c>
      <c r="V2" s="10">
        <v>0.97542290263033604</v>
      </c>
      <c r="W2" s="10">
        <v>1.0154788236303396</v>
      </c>
      <c r="X2" s="10">
        <v>1.0399742572850164</v>
      </c>
      <c r="Y2" s="10">
        <v>1.3240910552736049</v>
      </c>
      <c r="Z2" s="10">
        <v>1.0884261703091989</v>
      </c>
      <c r="AA2" s="10">
        <v>1.0759313513180864</v>
      </c>
      <c r="AB2" s="10">
        <v>0.88022983276349531</v>
      </c>
      <c r="AC2" s="10">
        <v>1.4068224761493215</v>
      </c>
      <c r="AD2" s="10">
        <v>1.1355374234435973</v>
      </c>
      <c r="AE2" s="10">
        <v>0.52055825907304965</v>
      </c>
      <c r="AF2" s="10">
        <v>0.68655224359415468</v>
      </c>
    </row>
    <row r="3" spans="1:32" x14ac:dyDescent="0.2">
      <c r="A3" t="s">
        <v>449</v>
      </c>
      <c r="B3" s="12">
        <v>0.99866860193591134</v>
      </c>
      <c r="C3" s="12">
        <v>1.3233361435536672</v>
      </c>
      <c r="D3" s="12">
        <v>1.0060117439801322</v>
      </c>
      <c r="E3" s="12">
        <v>1.1006039094742892</v>
      </c>
      <c r="F3" s="12">
        <v>1.2731061782440385</v>
      </c>
      <c r="G3" s="12">
        <v>1.1719034051741422</v>
      </c>
      <c r="H3" s="12">
        <v>1.1771978887386378</v>
      </c>
      <c r="I3" s="12">
        <v>1.0254431334531182</v>
      </c>
      <c r="J3" s="12">
        <v>1.2005390466038801</v>
      </c>
      <c r="K3" s="12">
        <v>0.85483276932381658</v>
      </c>
      <c r="L3" s="12">
        <v>1.1404545861090265</v>
      </c>
      <c r="M3" s="12">
        <v>0.69925215178149647</v>
      </c>
      <c r="N3" s="12">
        <v>0.74085109154783002</v>
      </c>
      <c r="O3" s="12">
        <v>0.8155972331881004</v>
      </c>
      <c r="P3" s="12">
        <v>0.7979272338769352</v>
      </c>
      <c r="Q3" s="12">
        <v>0.67427488301497873</v>
      </c>
      <c r="R3" s="10">
        <v>1.1388438039765933</v>
      </c>
      <c r="S3" s="10">
        <v>1.2665749796872245</v>
      </c>
      <c r="T3" s="10">
        <v>1.2210908512897507</v>
      </c>
      <c r="U3" s="10">
        <v>1.0526859681074843</v>
      </c>
      <c r="V3" s="10">
        <v>1.1701415838144993</v>
      </c>
      <c r="W3" s="10">
        <v>1.2451979796926234</v>
      </c>
      <c r="X3" s="10">
        <v>1.0118017776786463</v>
      </c>
      <c r="Y3" s="10">
        <v>1.0879283993512909</v>
      </c>
      <c r="Z3" s="10">
        <v>1.2367482707512389</v>
      </c>
      <c r="AA3" s="10">
        <v>1.1456549362247219</v>
      </c>
      <c r="AB3" s="10">
        <v>1.3269717649398405</v>
      </c>
      <c r="AC3" s="10">
        <v>0.81275822706029055</v>
      </c>
      <c r="AD3" s="10">
        <v>0.78099974367911007</v>
      </c>
      <c r="AE3" s="10">
        <v>0.74245497678805161</v>
      </c>
      <c r="AF3" s="10">
        <v>0.63654754976196914</v>
      </c>
    </row>
    <row r="4" spans="1:32" x14ac:dyDescent="0.2">
      <c r="A4" t="s">
        <v>450</v>
      </c>
      <c r="B4" s="12">
        <v>0.97275407363992494</v>
      </c>
      <c r="C4" s="12">
        <v>1.0541425301324923</v>
      </c>
      <c r="D4" s="12">
        <v>1.1483085174735421</v>
      </c>
      <c r="E4" s="12">
        <v>0.98235216627786015</v>
      </c>
      <c r="F4" s="12">
        <v>1.1149807989910876</v>
      </c>
      <c r="G4" s="12">
        <v>1.0062241613311871</v>
      </c>
      <c r="H4" s="12">
        <v>1.0714606669353108</v>
      </c>
      <c r="I4" s="12">
        <v>1.0081040844762075</v>
      </c>
      <c r="J4" s="12">
        <v>1.0119720367524057</v>
      </c>
      <c r="K4" s="12">
        <v>1.024980526769445</v>
      </c>
      <c r="L4" s="12">
        <v>0.99873671538694309</v>
      </c>
      <c r="M4" s="12">
        <v>0.95578684411399539</v>
      </c>
      <c r="N4" s="12">
        <v>0.92468400140105078</v>
      </c>
      <c r="O4" s="12">
        <v>0.91310669146792633</v>
      </c>
      <c r="P4" s="12">
        <v>0.9384823674150875</v>
      </c>
      <c r="Q4" s="12">
        <v>0.87392381743553182</v>
      </c>
      <c r="R4" s="10">
        <v>1.1269718800471498</v>
      </c>
      <c r="S4" s="10">
        <v>1.0464507408618757</v>
      </c>
      <c r="T4" s="10">
        <v>1.0689442264112132</v>
      </c>
      <c r="U4" s="10">
        <v>1.0852267309184327</v>
      </c>
      <c r="V4" s="10">
        <v>1.1651748182485819</v>
      </c>
      <c r="W4" s="10">
        <v>1.2091882317117075</v>
      </c>
      <c r="X4" s="10">
        <v>1.0844007876635207</v>
      </c>
      <c r="Y4" s="10">
        <v>1.1425526602498444</v>
      </c>
      <c r="Z4" s="10">
        <v>1.1844645292477842</v>
      </c>
      <c r="AA4" s="10">
        <v>1.0777875643401182</v>
      </c>
      <c r="AB4" s="10">
        <v>1.1468310564389605</v>
      </c>
      <c r="AC4" s="10">
        <v>1.0791649353441926</v>
      </c>
      <c r="AD4" s="10">
        <v>1.0347044041548028</v>
      </c>
      <c r="AE4" s="10">
        <v>0.85751118520922365</v>
      </c>
      <c r="AF4" s="10">
        <v>0.9150334235288754</v>
      </c>
    </row>
    <row r="5" spans="1:32" x14ac:dyDescent="0.2">
      <c r="A5" t="s">
        <v>451</v>
      </c>
      <c r="B5" s="12">
        <v>0.7807420372409607</v>
      </c>
      <c r="C5" s="12">
        <v>0.78706575524252531</v>
      </c>
      <c r="D5" s="12">
        <v>0.78073983492278731</v>
      </c>
      <c r="E5" s="12">
        <v>0.67581502435155616</v>
      </c>
      <c r="F5" s="12">
        <v>1.1339270867703495</v>
      </c>
      <c r="G5" s="12">
        <v>1.038158064515764</v>
      </c>
      <c r="H5" s="12">
        <v>0.99365535111506575</v>
      </c>
      <c r="I5" s="12">
        <v>0.71663455812642196</v>
      </c>
      <c r="J5" s="12">
        <v>0.69305305545803508</v>
      </c>
      <c r="K5" s="12">
        <v>1.2171650872099724</v>
      </c>
      <c r="L5" s="12">
        <v>1.1266037032214207</v>
      </c>
      <c r="M5" s="12">
        <v>1.2612342105077683</v>
      </c>
      <c r="N5" s="12">
        <v>1.7711152261994372</v>
      </c>
      <c r="O5" s="12">
        <v>1.142401289396358</v>
      </c>
      <c r="P5" s="12">
        <v>1.1233035528912094</v>
      </c>
      <c r="Q5" s="12">
        <v>0.75838616283037152</v>
      </c>
      <c r="R5" s="10">
        <v>1.5573845050474238</v>
      </c>
      <c r="S5" s="10">
        <v>1.1967743275210192</v>
      </c>
      <c r="T5" s="10">
        <v>1.5837575003065421</v>
      </c>
      <c r="U5" s="10">
        <v>1.1709258539649021</v>
      </c>
      <c r="V5" s="10">
        <v>0.65498212176376802</v>
      </c>
      <c r="W5" s="10">
        <v>0.64945731955384112</v>
      </c>
      <c r="X5" s="10">
        <v>0.50721859392741309</v>
      </c>
      <c r="Y5" s="10">
        <v>0.6255290003679963</v>
      </c>
      <c r="Z5" s="10">
        <v>1.0873542201498403</v>
      </c>
      <c r="AA5" s="10">
        <v>0.58541418580523752</v>
      </c>
      <c r="AB5" s="10">
        <v>0.64811656519001482</v>
      </c>
      <c r="AC5" s="10">
        <v>1.0923692677865322</v>
      </c>
      <c r="AD5" s="10">
        <v>1.3872944254133455</v>
      </c>
      <c r="AE5" s="10">
        <v>0.66852154145053877</v>
      </c>
      <c r="AF5" s="10">
        <v>0.62919551296382292</v>
      </c>
    </row>
    <row r="6" spans="1:32" x14ac:dyDescent="0.2">
      <c r="A6" t="s">
        <v>452</v>
      </c>
      <c r="B6" s="12">
        <v>0.88844730609768408</v>
      </c>
      <c r="C6" s="12">
        <v>0.81712447050534021</v>
      </c>
      <c r="D6" s="12">
        <v>0.92875159112790628</v>
      </c>
      <c r="E6" s="12">
        <v>0.84176311356921285</v>
      </c>
      <c r="F6" s="12">
        <v>1.036340460501453</v>
      </c>
      <c r="G6" s="12">
        <v>1.0942215789141754</v>
      </c>
      <c r="H6" s="12">
        <v>0.92985182196315708</v>
      </c>
      <c r="I6" s="12">
        <v>0.68471834318384273</v>
      </c>
      <c r="J6" s="12">
        <v>0.69791691671913758</v>
      </c>
      <c r="K6" s="12">
        <v>1.0702556488878108</v>
      </c>
      <c r="L6" s="12">
        <v>1.12168567264883</v>
      </c>
      <c r="M6" s="12">
        <v>1.2922851016917452</v>
      </c>
      <c r="N6" s="12">
        <v>1.821690723339074</v>
      </c>
      <c r="O6" s="12">
        <v>1.2446756315506968</v>
      </c>
      <c r="P6" s="12">
        <v>0.95931539280376021</v>
      </c>
      <c r="Q6" s="12">
        <v>0.57095622649617439</v>
      </c>
      <c r="R6" s="10">
        <v>1.9327610014653742</v>
      </c>
      <c r="S6" s="10">
        <v>1.2162698418046891</v>
      </c>
      <c r="T6" s="10">
        <v>1.7194570656820645</v>
      </c>
      <c r="U6" s="10">
        <v>1.3945527061063159</v>
      </c>
      <c r="V6" s="10">
        <v>0.72829261340487139</v>
      </c>
      <c r="W6" s="10">
        <v>0.7888413735416665</v>
      </c>
      <c r="X6" s="10">
        <v>0.60753978042320123</v>
      </c>
      <c r="Y6" s="10">
        <v>0.83125288281123677</v>
      </c>
      <c r="Z6" s="10">
        <v>1.0618935232364044</v>
      </c>
      <c r="AA6" s="10">
        <v>0.55464549258038509</v>
      </c>
      <c r="AB6" s="10">
        <v>0.68840565053427138</v>
      </c>
      <c r="AC6" s="10">
        <v>1.2095537310989593</v>
      </c>
      <c r="AD6" s="10">
        <v>1.602078728952419</v>
      </c>
      <c r="AE6" s="10">
        <v>0.60444304120515813</v>
      </c>
      <c r="AF6" s="10">
        <v>0.59250206145293038</v>
      </c>
    </row>
    <row r="7" spans="1:32" ht="15" customHeight="1" x14ac:dyDescent="0.2">
      <c r="A7" t="s">
        <v>453</v>
      </c>
      <c r="B7" s="12">
        <v>0.92758541985203902</v>
      </c>
      <c r="C7" s="12">
        <v>1.010283796507095</v>
      </c>
      <c r="D7" s="12">
        <v>1.0668083234708183</v>
      </c>
      <c r="E7" s="12">
        <v>0.920378384938071</v>
      </c>
      <c r="F7" s="12">
        <v>1.0250919468928328</v>
      </c>
      <c r="G7" s="12">
        <v>0.98793435630235427</v>
      </c>
      <c r="H7" s="12">
        <v>1.0091416819359795</v>
      </c>
      <c r="I7" s="12">
        <v>0.98773665341457317</v>
      </c>
      <c r="J7" s="12">
        <v>0.99556064172896497</v>
      </c>
      <c r="K7" s="12">
        <v>1.0829762369928035</v>
      </c>
      <c r="L7" s="12">
        <v>0.99211175205312996</v>
      </c>
      <c r="M7" s="12">
        <v>0.99003095458961565</v>
      </c>
      <c r="N7" s="12">
        <v>0.97209917593615469</v>
      </c>
      <c r="O7" s="12">
        <v>0.98235442579360466</v>
      </c>
      <c r="P7" s="12">
        <v>1.0412429812781976</v>
      </c>
      <c r="Q7" s="12">
        <v>1.0086632683137651</v>
      </c>
      <c r="R7" s="10">
        <v>1.0332872012108529</v>
      </c>
      <c r="S7" s="10">
        <v>0.99365268608067248</v>
      </c>
      <c r="T7" s="10">
        <v>0.901319093190321</v>
      </c>
      <c r="U7" s="10">
        <v>0.98531855789767142</v>
      </c>
      <c r="V7" s="10">
        <v>1.0746238877905163</v>
      </c>
      <c r="W7" s="10">
        <v>1.0773004077806743</v>
      </c>
      <c r="X7" s="10">
        <v>1.089451569778775</v>
      </c>
      <c r="Y7" s="10">
        <v>1.0515820959091766</v>
      </c>
      <c r="Z7" s="10">
        <v>1.061288911610377</v>
      </c>
      <c r="AA7" s="10">
        <v>1.0309880658055826</v>
      </c>
      <c r="AB7" s="10">
        <v>1.0411292168158142</v>
      </c>
      <c r="AC7" s="10">
        <v>1.3395861378117082</v>
      </c>
      <c r="AD7" s="10">
        <v>1.0585452723239051</v>
      </c>
      <c r="AE7" s="10">
        <v>0.9809774132248682</v>
      </c>
      <c r="AF7" s="10">
        <v>1.0018308158845284</v>
      </c>
    </row>
    <row r="8" spans="1:32" x14ac:dyDescent="0.2">
      <c r="A8" t="s">
        <v>454</v>
      </c>
      <c r="B8" s="12">
        <v>0.981765513781784</v>
      </c>
      <c r="C8" s="12">
        <v>1.0189784202857779</v>
      </c>
      <c r="D8" s="12">
        <v>1.0689313131776204</v>
      </c>
      <c r="E8" s="12">
        <v>0.95580746189348231</v>
      </c>
      <c r="F8" s="12">
        <v>1.0229465538542621</v>
      </c>
      <c r="G8" s="12">
        <v>0.97135032722806436</v>
      </c>
      <c r="H8" s="12">
        <v>1.0111359435161769</v>
      </c>
      <c r="I8" s="12">
        <v>0.99741889638643733</v>
      </c>
      <c r="J8" s="12">
        <v>0.96940906843885311</v>
      </c>
      <c r="K8" s="12">
        <v>1.0602676406164426</v>
      </c>
      <c r="L8" s="12">
        <v>0.97881823916045019</v>
      </c>
      <c r="M8" s="12">
        <v>1.0083078424705438</v>
      </c>
      <c r="N8" s="12">
        <v>0.98428520235112693</v>
      </c>
      <c r="O8" s="12">
        <v>1.0003941544302897</v>
      </c>
      <c r="P8" s="12">
        <v>1.0060288389912646</v>
      </c>
      <c r="Q8" s="12">
        <v>0.96415458341742399</v>
      </c>
      <c r="R8" s="10">
        <v>1.0484446136908743</v>
      </c>
      <c r="S8" s="10">
        <v>0.99880420914314616</v>
      </c>
      <c r="T8" s="10">
        <v>0.96305136389615165</v>
      </c>
      <c r="U8" s="10">
        <v>1.0112573829842357</v>
      </c>
      <c r="V8" s="10">
        <v>1.0451388564368516</v>
      </c>
      <c r="W8" s="10">
        <v>1.10047054031214</v>
      </c>
      <c r="X8" s="10">
        <v>1.0655778658236683</v>
      </c>
      <c r="Y8" s="10">
        <v>1.0919948979956844</v>
      </c>
      <c r="Z8" s="10">
        <v>1.0837131985675508</v>
      </c>
      <c r="AA8" s="10">
        <v>1.0268742105291273</v>
      </c>
      <c r="AB8" s="10">
        <v>1.0556145057069475</v>
      </c>
      <c r="AC8" s="10">
        <v>1.0941332732414761</v>
      </c>
      <c r="AD8" s="10">
        <v>1.0927986984235942</v>
      </c>
      <c r="AE8" s="10">
        <v>0.97090856863973529</v>
      </c>
      <c r="AF8" s="10">
        <v>1.0455836857377796</v>
      </c>
    </row>
    <row r="9" spans="1:32" x14ac:dyDescent="0.2">
      <c r="A9" t="s">
        <v>455</v>
      </c>
      <c r="B9" s="12">
        <v>0.89979322713351739</v>
      </c>
      <c r="C9" s="12">
        <v>1.1034317350734231</v>
      </c>
      <c r="D9" s="12">
        <v>0.90532772554295071</v>
      </c>
      <c r="E9" s="12">
        <v>0.93656717392303401</v>
      </c>
      <c r="F9" s="12">
        <v>1.1013776156066351</v>
      </c>
      <c r="G9" s="12">
        <v>1.0502901246929939</v>
      </c>
      <c r="H9" s="12">
        <v>1.0465912325723903</v>
      </c>
      <c r="I9" s="12">
        <v>0.97372829008031769</v>
      </c>
      <c r="J9" s="12">
        <v>1.0609246055402064</v>
      </c>
      <c r="K9" s="12">
        <v>1.0032983038494394</v>
      </c>
      <c r="L9" s="12">
        <v>1.0455186216647756</v>
      </c>
      <c r="M9" s="12">
        <v>0.93331961872616021</v>
      </c>
      <c r="N9" s="12">
        <v>1.0009639721064587</v>
      </c>
      <c r="O9" s="12">
        <v>0.96900036706017001</v>
      </c>
      <c r="P9" s="12">
        <v>1.0348792471707542</v>
      </c>
      <c r="Q9" s="12">
        <v>0.93498813925677149</v>
      </c>
      <c r="R9" s="10">
        <v>0.9362816526989951</v>
      </c>
      <c r="S9" s="10">
        <v>1.0645794656258363</v>
      </c>
      <c r="T9" s="10">
        <v>0.95891282896262375</v>
      </c>
      <c r="U9" s="10">
        <v>0.92960005677201762</v>
      </c>
      <c r="V9" s="10">
        <v>0.97695021913213431</v>
      </c>
      <c r="W9" s="10">
        <v>0.99215281150529622</v>
      </c>
      <c r="X9" s="10">
        <v>0.89016506407733675</v>
      </c>
      <c r="Y9" s="10">
        <v>0.94482975705418748</v>
      </c>
      <c r="Z9" s="10">
        <v>1.0437993741373239</v>
      </c>
      <c r="AA9" s="10">
        <v>1.0331782683302668</v>
      </c>
      <c r="AB9" s="10">
        <v>0.99287599668350879</v>
      </c>
      <c r="AC9" s="10">
        <v>0.97357068599754826</v>
      </c>
      <c r="AD9" s="10">
        <v>0.97061001861758645</v>
      </c>
      <c r="AE9" s="10">
        <v>0.91988469046235222</v>
      </c>
      <c r="AF9" s="10">
        <v>0.89221486791372484</v>
      </c>
    </row>
    <row r="10" spans="1:32" x14ac:dyDescent="0.2">
      <c r="A10" t="s">
        <v>456</v>
      </c>
      <c r="B10" s="12">
        <v>1.1097963869612</v>
      </c>
      <c r="C10" s="12">
        <v>0.59118295689664568</v>
      </c>
      <c r="D10" s="12">
        <v>0.89852486784686247</v>
      </c>
      <c r="E10" s="12">
        <v>0.86321454024131528</v>
      </c>
      <c r="F10" s="12">
        <v>0.91612197001619511</v>
      </c>
      <c r="G10" s="12">
        <v>1.0078376329830154</v>
      </c>
      <c r="H10" s="12">
        <v>0.87465359170184276</v>
      </c>
      <c r="I10" s="12">
        <v>0.75070796331099598</v>
      </c>
      <c r="J10" s="12">
        <v>0.77771143446564772</v>
      </c>
      <c r="K10" s="12">
        <v>1.1346714396846749</v>
      </c>
      <c r="L10" s="12">
        <v>1.1670633115874565</v>
      </c>
      <c r="M10" s="12">
        <v>1.2527381790869017</v>
      </c>
      <c r="N10" s="12">
        <v>1.4245593537251315</v>
      </c>
      <c r="O10" s="12">
        <v>1.3245959309511139</v>
      </c>
      <c r="P10" s="12">
        <v>1.224926550545467</v>
      </c>
      <c r="Q10" s="12">
        <v>0.68169388999553537</v>
      </c>
      <c r="R10" s="10">
        <v>1.62631377660418</v>
      </c>
      <c r="S10" s="10">
        <v>0.98140010005401013</v>
      </c>
      <c r="T10" s="10">
        <v>1.7377333207169205</v>
      </c>
      <c r="U10" s="10">
        <v>1.2702851504318637</v>
      </c>
      <c r="V10" s="10">
        <v>0.72132441025925786</v>
      </c>
      <c r="W10" s="10">
        <v>0.7800520896843639</v>
      </c>
      <c r="X10" s="10">
        <v>0.58026180410050809</v>
      </c>
      <c r="Y10" s="10">
        <v>0.55327511505252291</v>
      </c>
      <c r="Z10" s="10">
        <v>1.2790659629518275</v>
      </c>
      <c r="AA10" s="10">
        <v>0.7294970786583761</v>
      </c>
      <c r="AB10" s="10">
        <v>0.9228322343896026</v>
      </c>
      <c r="AC10" s="10">
        <v>1.1064955352293806</v>
      </c>
      <c r="AD10" s="10">
        <v>1.44189797011511</v>
      </c>
      <c r="AE10" s="10">
        <v>0.59537611941851043</v>
      </c>
      <c r="AF10" s="10">
        <v>0.87292974912756038</v>
      </c>
    </row>
    <row r="11" spans="1:32" x14ac:dyDescent="0.2">
      <c r="A11" t="s">
        <v>457</v>
      </c>
      <c r="B11" s="12">
        <v>1.0425784445239881</v>
      </c>
      <c r="C11" s="12">
        <v>1.0337277280650694</v>
      </c>
      <c r="D11" s="12">
        <v>1.2614681704407145</v>
      </c>
      <c r="E11" s="12">
        <v>0.92896746546525244</v>
      </c>
      <c r="F11" s="12">
        <v>1.0436570260837306</v>
      </c>
      <c r="G11" s="12">
        <v>0.94329373859128274</v>
      </c>
      <c r="H11" s="12">
        <v>0.97133053395517466</v>
      </c>
      <c r="I11" s="12">
        <v>0.9735937160000655</v>
      </c>
      <c r="J11" s="12">
        <v>0.88886426266293928</v>
      </c>
      <c r="K11" s="12">
        <v>1.1627573655723236</v>
      </c>
      <c r="L11" s="12">
        <v>0.88466519229896001</v>
      </c>
      <c r="M11" s="12">
        <v>1.0592427009447496</v>
      </c>
      <c r="N11" s="12">
        <v>0.99073739975320041</v>
      </c>
      <c r="O11" s="12">
        <v>0.99735280786645908</v>
      </c>
      <c r="P11" s="12">
        <v>0.89881126530695066</v>
      </c>
      <c r="Q11" s="12">
        <v>0.91895218246914301</v>
      </c>
      <c r="R11" s="10">
        <v>1.1332174441594998</v>
      </c>
      <c r="S11" s="10">
        <v>0.95602004363669757</v>
      </c>
      <c r="T11" s="10">
        <v>0.99239210742444572</v>
      </c>
      <c r="U11" s="10">
        <v>1.0774068963625199</v>
      </c>
      <c r="V11" s="10">
        <v>1.1639245093654986</v>
      </c>
      <c r="W11" s="10">
        <v>1.1709056585892077</v>
      </c>
      <c r="X11" s="10">
        <v>1.3632861360007795</v>
      </c>
      <c r="Y11" s="10">
        <v>1.2533961877159037</v>
      </c>
      <c r="Z11" s="10">
        <v>1.0782664201292513</v>
      </c>
      <c r="AA11" s="10">
        <v>1.0026233042847275</v>
      </c>
      <c r="AB11" s="10">
        <v>1.1020521302899946</v>
      </c>
      <c r="AC11" s="10">
        <v>1.2370135917726035</v>
      </c>
      <c r="AD11" s="10">
        <v>1.1962775352375075</v>
      </c>
      <c r="AE11" s="10">
        <v>0.97647963851895514</v>
      </c>
      <c r="AF11" s="10">
        <v>1.0875381849267054</v>
      </c>
    </row>
    <row r="12" spans="1:32" x14ac:dyDescent="0.2">
      <c r="A12" t="s">
        <v>458</v>
      </c>
      <c r="B12" s="12">
        <v>0.63285129479335867</v>
      </c>
      <c r="C12" s="12">
        <v>0.61822301915545941</v>
      </c>
      <c r="D12" s="12">
        <v>1.370623786225218</v>
      </c>
      <c r="E12" s="12">
        <v>0.71977685873542518</v>
      </c>
      <c r="F12" s="12">
        <v>1.4716187491270689</v>
      </c>
      <c r="G12" s="12">
        <v>1.351113068235819</v>
      </c>
      <c r="H12" s="12">
        <v>0.87249767577694137</v>
      </c>
      <c r="I12" s="12">
        <v>0.7200606998101593</v>
      </c>
      <c r="J12" s="12">
        <v>0.78045324390544435</v>
      </c>
      <c r="K12" s="12">
        <v>1.2425287507468248</v>
      </c>
      <c r="L12" s="12">
        <v>0.75739396824299976</v>
      </c>
      <c r="M12" s="12">
        <v>2.4179510434842957</v>
      </c>
      <c r="N12" s="12">
        <v>0.82010035160199879</v>
      </c>
      <c r="O12" s="12">
        <v>0.81034879210866695</v>
      </c>
      <c r="P12" s="12">
        <v>0.81490123495400135</v>
      </c>
      <c r="Q12" s="12">
        <v>0.59955746309631996</v>
      </c>
      <c r="R12" s="10">
        <v>1.4573950133911486</v>
      </c>
      <c r="S12" s="10">
        <v>0.7802109192009512</v>
      </c>
      <c r="T12" s="10">
        <v>1.2776244011768247</v>
      </c>
      <c r="U12" s="10">
        <v>0.69711859778028729</v>
      </c>
      <c r="V12" s="10">
        <v>1.2059916907358712</v>
      </c>
      <c r="W12" s="10">
        <v>1.1983295315839251</v>
      </c>
      <c r="X12" s="10">
        <v>1.5665328291506473</v>
      </c>
      <c r="Y12" s="10">
        <v>1.532484638241199</v>
      </c>
      <c r="Z12" s="10">
        <v>1.0257943926740849</v>
      </c>
      <c r="AA12" s="10">
        <v>1.2244296418383984</v>
      </c>
      <c r="AB12" s="10">
        <v>0.88336518637955186</v>
      </c>
      <c r="AC12" s="10">
        <v>1.4297176799142308</v>
      </c>
      <c r="AD12" s="10">
        <v>1.4087718675470542</v>
      </c>
      <c r="AE12" s="10">
        <v>0.53279010014570183</v>
      </c>
      <c r="AF12" s="10">
        <v>0.48780148490086034</v>
      </c>
    </row>
    <row r="13" spans="1:32" x14ac:dyDescent="0.2">
      <c r="A13" t="s">
        <v>459</v>
      </c>
      <c r="B13" s="12">
        <v>1.042705894469568</v>
      </c>
      <c r="C13" s="12">
        <v>1.0037008856123848</v>
      </c>
      <c r="D13" s="12">
        <v>0.99973570793126476</v>
      </c>
      <c r="E13" s="12">
        <v>0.99538116106889918</v>
      </c>
      <c r="F13" s="12">
        <v>0.99717478578509888</v>
      </c>
      <c r="G13" s="12">
        <v>0.99550007275353947</v>
      </c>
      <c r="H13" s="12">
        <v>0.96820173956445665</v>
      </c>
      <c r="I13" s="12">
        <v>0.9803061370170163</v>
      </c>
      <c r="J13" s="12">
        <v>0.99137313774001523</v>
      </c>
      <c r="K13" s="12">
        <v>1.0179552925773572</v>
      </c>
      <c r="L13" s="12">
        <v>0.99398375673340988</v>
      </c>
      <c r="M13" s="12">
        <v>0.98780473033137028</v>
      </c>
      <c r="N13" s="12">
        <v>0.99339239375199662</v>
      </c>
      <c r="O13" s="12">
        <v>1.0371167425623462</v>
      </c>
      <c r="P13" s="12">
        <v>1.0010403855496024</v>
      </c>
      <c r="Q13" s="12">
        <v>0.99462717655167265</v>
      </c>
      <c r="R13" s="10">
        <v>1.0209470999934163</v>
      </c>
      <c r="S13" s="10">
        <v>1.0278837588531651</v>
      </c>
      <c r="T13" s="10">
        <v>1.0069014178449025</v>
      </c>
      <c r="U13" s="10">
        <v>0.98096264725163285</v>
      </c>
      <c r="V13" s="10">
        <v>0.9863314362292126</v>
      </c>
      <c r="W13" s="10">
        <v>0.99633574361983668</v>
      </c>
      <c r="X13" s="10">
        <v>1.0116948076684087</v>
      </c>
      <c r="Y13" s="10">
        <v>0.99536565965375545</v>
      </c>
      <c r="Z13" s="10">
        <v>1.00253265495611</v>
      </c>
      <c r="AA13" s="10">
        <v>0.99160397322279892</v>
      </c>
      <c r="AB13" s="10">
        <v>1.0065770898548323</v>
      </c>
      <c r="AC13" s="10">
        <v>0.98815776324672466</v>
      </c>
      <c r="AD13" s="10">
        <v>0.99487524265742644</v>
      </c>
      <c r="AE13" s="10">
        <v>1.0345856890146885</v>
      </c>
      <c r="AF13" s="10">
        <v>1.0524720792268232</v>
      </c>
    </row>
    <row r="14" spans="1:32" x14ac:dyDescent="0.2">
      <c r="A14" t="s">
        <v>460</v>
      </c>
      <c r="B14" s="12">
        <v>0.99656381358204571</v>
      </c>
      <c r="C14" s="12">
        <v>1.0318047407038382</v>
      </c>
      <c r="D14" s="12">
        <v>0.91575708954509616</v>
      </c>
      <c r="E14" s="12">
        <v>0.98316283913927238</v>
      </c>
      <c r="F14" s="12">
        <v>1.0336372425128706</v>
      </c>
      <c r="G14" s="12">
        <v>0.99096167499983867</v>
      </c>
      <c r="H14" s="12">
        <v>0.98601262785886179</v>
      </c>
      <c r="I14" s="12">
        <v>0.97042813964784702</v>
      </c>
      <c r="J14" s="12">
        <v>1.0553250777008816</v>
      </c>
      <c r="K14" s="12">
        <v>1.0138496492466205</v>
      </c>
      <c r="L14" s="12">
        <v>1.0310022854403709</v>
      </c>
      <c r="M14" s="12">
        <v>0.99350872171393934</v>
      </c>
      <c r="N14" s="12">
        <v>0.97095707268591247</v>
      </c>
      <c r="O14" s="12">
        <v>1.0139674346472682</v>
      </c>
      <c r="P14" s="12">
        <v>1.0359081226657514</v>
      </c>
      <c r="Q14" s="12">
        <v>0.97715346790958457</v>
      </c>
      <c r="R14" s="10">
        <v>0.96336680273963393</v>
      </c>
      <c r="S14" s="10">
        <v>1.0456460209018843</v>
      </c>
      <c r="T14" s="10">
        <v>0.95361135281086451</v>
      </c>
      <c r="U14" s="10">
        <v>0.92306694901757647</v>
      </c>
      <c r="V14" s="10">
        <v>0.92232410973142609</v>
      </c>
      <c r="W14" s="10">
        <v>0.96888315959744908</v>
      </c>
      <c r="X14" s="10">
        <v>0.95694189014938136</v>
      </c>
      <c r="Y14" s="10">
        <v>0.94415395739849894</v>
      </c>
      <c r="Z14" s="10">
        <v>0.98985947663847429</v>
      </c>
      <c r="AA14" s="10">
        <v>1.0119029691803179</v>
      </c>
      <c r="AB14" s="10">
        <v>1.0144174637354724</v>
      </c>
      <c r="AC14" s="10">
        <v>0.9920473410521804</v>
      </c>
      <c r="AD14" s="10">
        <v>1.0042725197584286</v>
      </c>
      <c r="AE14" s="10">
        <v>1.0335559482461971</v>
      </c>
      <c r="AF14" s="10">
        <v>0.97070495284194425</v>
      </c>
    </row>
    <row r="15" spans="1:32" x14ac:dyDescent="0.2">
      <c r="A15" t="s">
        <v>461</v>
      </c>
      <c r="B15" s="12">
        <v>0.93207523797385539</v>
      </c>
      <c r="C15" s="12">
        <v>0.99281818184040527</v>
      </c>
      <c r="D15" s="12">
        <v>1.023820035129043</v>
      </c>
      <c r="E15" s="12">
        <v>1.0022514661114565</v>
      </c>
      <c r="F15" s="12">
        <v>1.0444107061781911</v>
      </c>
      <c r="G15" s="12">
        <v>1.0221142361239524</v>
      </c>
      <c r="H15" s="12">
        <v>0.96421247547485278</v>
      </c>
      <c r="I15" s="12">
        <v>0.9594755129925352</v>
      </c>
      <c r="J15" s="12">
        <v>1.0136455242066853</v>
      </c>
      <c r="K15" s="12">
        <v>1.0115827121445098</v>
      </c>
      <c r="L15" s="12">
        <v>0.98872935131069051</v>
      </c>
      <c r="M15" s="12">
        <v>1.1240747636375485</v>
      </c>
      <c r="N15" s="12">
        <v>0.97180723225700416</v>
      </c>
      <c r="O15" s="12">
        <v>1.0153141243882744</v>
      </c>
      <c r="P15" s="12">
        <v>0.98820842870428993</v>
      </c>
      <c r="Q15" s="12">
        <v>0.94546001152670611</v>
      </c>
      <c r="R15" s="10">
        <v>1.0377964835712494</v>
      </c>
      <c r="S15" s="10">
        <v>0.98314811388447554</v>
      </c>
      <c r="T15" s="10">
        <v>1.0750193166738122</v>
      </c>
      <c r="U15" s="10">
        <v>0.93787762778420503</v>
      </c>
      <c r="V15" s="10">
        <v>1.0274065925039364</v>
      </c>
      <c r="W15" s="10">
        <v>1.0183041391539056</v>
      </c>
      <c r="X15" s="10">
        <v>1.114161635036603</v>
      </c>
      <c r="Y15" s="10">
        <v>1.017248641210543</v>
      </c>
      <c r="Z15" s="10">
        <v>0.97483822801026487</v>
      </c>
      <c r="AA15" s="10">
        <v>1.0494739276851142</v>
      </c>
      <c r="AB15" s="10">
        <v>1.0044725653019255</v>
      </c>
      <c r="AC15" s="10">
        <v>1.1874059258228666</v>
      </c>
      <c r="AD15" s="10">
        <v>0.98647133721785252</v>
      </c>
      <c r="AE15" s="10">
        <v>0.98308133414235666</v>
      </c>
      <c r="AF15" s="10">
        <v>0.86368105214582547</v>
      </c>
    </row>
    <row r="16" spans="1:32" x14ac:dyDescent="0.2">
      <c r="A16" t="s">
        <v>462</v>
      </c>
      <c r="B16" s="12">
        <v>0.6940557638302649</v>
      </c>
      <c r="C16" s="12">
        <v>1.0383450946416266</v>
      </c>
      <c r="D16" s="12">
        <v>0.81728995921226077</v>
      </c>
      <c r="E16" s="12">
        <v>0.9849177929391123</v>
      </c>
      <c r="F16" s="12">
        <v>1.0495916532137384</v>
      </c>
      <c r="G16" s="12">
        <v>1.1874666463963104</v>
      </c>
      <c r="H16" s="12">
        <v>1.1007825354352301</v>
      </c>
      <c r="I16" s="12">
        <v>0.82208311650218335</v>
      </c>
      <c r="J16" s="12">
        <v>1.2602539656515883</v>
      </c>
      <c r="K16" s="12">
        <v>0.77509541531990522</v>
      </c>
      <c r="L16" s="12">
        <v>1.0815405560368414</v>
      </c>
      <c r="M16" s="12">
        <v>1.1780532004480888</v>
      </c>
      <c r="N16" s="12">
        <v>1.1370509819265164</v>
      </c>
      <c r="O16" s="12">
        <v>0.90203521999732161</v>
      </c>
      <c r="P16" s="12">
        <v>0.84276658496136758</v>
      </c>
      <c r="Q16" s="12">
        <v>1.1286715134876444</v>
      </c>
      <c r="R16" s="10">
        <v>0.84998299621906925</v>
      </c>
      <c r="S16" s="10">
        <v>0.76229230775583257</v>
      </c>
      <c r="T16" s="10">
        <v>1.4331285273212315</v>
      </c>
      <c r="U16" s="10">
        <v>0.94180667312080435</v>
      </c>
      <c r="V16" s="10">
        <v>0.89118908548826381</v>
      </c>
      <c r="W16" s="10">
        <v>0.70530853334742238</v>
      </c>
      <c r="X16" s="10">
        <v>0.90235356254510313</v>
      </c>
      <c r="Y16" s="10">
        <v>0.90640288948643366</v>
      </c>
      <c r="Z16" s="10">
        <v>0.81365033807913112</v>
      </c>
      <c r="AA16" s="10">
        <v>1.0041821638379975</v>
      </c>
      <c r="AB16" s="10">
        <v>0.86510412200337417</v>
      </c>
      <c r="AC16" s="10">
        <v>0.76005862859086337</v>
      </c>
      <c r="AD16" s="10">
        <v>0.72526585308773439</v>
      </c>
      <c r="AE16" s="10">
        <v>0.83989166051102049</v>
      </c>
      <c r="AF16" s="10">
        <v>0.5195603290702715</v>
      </c>
    </row>
    <row r="17" spans="1:32" x14ac:dyDescent="0.2">
      <c r="A17" t="s">
        <v>463</v>
      </c>
      <c r="B17" s="12">
        <v>0.81709895994606152</v>
      </c>
      <c r="C17" s="12">
        <v>1.0359710298942397</v>
      </c>
      <c r="D17" s="12">
        <v>1.3305325066022422</v>
      </c>
      <c r="E17" s="12">
        <v>0.84112012494925226</v>
      </c>
      <c r="F17" s="12">
        <v>1.4690715517404436</v>
      </c>
      <c r="G17" s="12">
        <v>1.0168731097891812</v>
      </c>
      <c r="H17" s="12">
        <v>0.98344408299397679</v>
      </c>
      <c r="I17" s="12">
        <v>0.8422395290002076</v>
      </c>
      <c r="J17" s="12">
        <v>0.94549562422339695</v>
      </c>
      <c r="K17" s="12">
        <v>1.2903023332048174</v>
      </c>
      <c r="L17" s="12">
        <v>0.80798481414112444</v>
      </c>
      <c r="M17" s="12">
        <v>1.0321735435655492</v>
      </c>
      <c r="N17" s="12">
        <v>0.85271213114190225</v>
      </c>
      <c r="O17" s="12">
        <v>0.81569400744741638</v>
      </c>
      <c r="P17" s="12">
        <v>0.89813727098734575</v>
      </c>
      <c r="Q17" s="12">
        <v>1.0211493803728433</v>
      </c>
      <c r="R17" s="10">
        <v>1.0514512987618287</v>
      </c>
      <c r="S17" s="10">
        <v>1.0310821451783703</v>
      </c>
      <c r="T17" s="10">
        <v>0.99135420570404098</v>
      </c>
      <c r="U17" s="10">
        <v>0.9623137003396266</v>
      </c>
      <c r="V17" s="10">
        <v>1.298130925044465</v>
      </c>
      <c r="W17" s="10">
        <v>1.0443012970071719</v>
      </c>
      <c r="X17" s="10">
        <v>1.3282331946945753</v>
      </c>
      <c r="Y17" s="10">
        <v>1.1457531394300939</v>
      </c>
      <c r="Z17" s="10">
        <v>1.2569920055054864</v>
      </c>
      <c r="AA17" s="10">
        <v>1.1325173114446816</v>
      </c>
      <c r="AB17" s="10">
        <v>1.2374723848889251</v>
      </c>
      <c r="AC17" s="10">
        <v>1.5679579161774098</v>
      </c>
      <c r="AD17" s="10">
        <v>1.0929958646558957</v>
      </c>
      <c r="AE17" s="10">
        <v>0.98881397340413235</v>
      </c>
      <c r="AF17" s="10">
        <v>1.3198679655929175</v>
      </c>
    </row>
    <row r="18" spans="1:32" x14ac:dyDescent="0.2">
      <c r="A18" t="s">
        <v>464</v>
      </c>
      <c r="B18" s="12">
        <v>1.0481841419232585</v>
      </c>
      <c r="C18" s="12">
        <v>0.79729653815097357</v>
      </c>
      <c r="D18" s="12">
        <v>0.98455321976094001</v>
      </c>
      <c r="E18" s="12">
        <v>0.91436521234088675</v>
      </c>
      <c r="F18" s="12">
        <v>0.94570599653095355</v>
      </c>
      <c r="G18" s="12">
        <v>1.0162726136929228</v>
      </c>
      <c r="H18" s="12">
        <v>1.042744860731077</v>
      </c>
      <c r="I18" s="12">
        <v>0.98867637984434609</v>
      </c>
      <c r="J18" s="12">
        <v>0.89601686523179791</v>
      </c>
      <c r="K18" s="12">
        <v>0.87312566958392646</v>
      </c>
      <c r="L18" s="12">
        <v>1.0521707446841551</v>
      </c>
      <c r="M18" s="12">
        <v>1.0094843878412623</v>
      </c>
      <c r="N18" s="12">
        <v>1.1000782839813754</v>
      </c>
      <c r="O18" s="12">
        <v>1.114130936658932</v>
      </c>
      <c r="P18" s="12">
        <v>1.1509819099608745</v>
      </c>
      <c r="Q18" s="12">
        <v>1.0662122390823159</v>
      </c>
      <c r="R18" s="10">
        <v>1.0364508023033159</v>
      </c>
      <c r="S18" s="10">
        <v>0.91136794088690964</v>
      </c>
      <c r="T18" s="10">
        <v>1.0293576215597877</v>
      </c>
      <c r="U18" s="10">
        <v>1.0905948854017304</v>
      </c>
      <c r="V18" s="10">
        <v>0.88414708792212227</v>
      </c>
      <c r="W18" s="10">
        <v>0.7873890226132757</v>
      </c>
      <c r="X18" s="10">
        <v>0.79920990778477496</v>
      </c>
      <c r="Y18" s="10">
        <v>0.86111117722753816</v>
      </c>
      <c r="Z18" s="10">
        <v>0.80037527816484644</v>
      </c>
      <c r="AA18" s="10">
        <v>0.8124929760709646</v>
      </c>
      <c r="AB18" s="10">
        <v>0.92526919067791613</v>
      </c>
      <c r="AC18" s="10">
        <v>0.91012739084099348</v>
      </c>
      <c r="AD18" s="10">
        <v>0.91167771362149197</v>
      </c>
      <c r="AE18" s="10">
        <v>0.88902618726873384</v>
      </c>
      <c r="AF18" s="10">
        <v>0.94860264327327837</v>
      </c>
    </row>
    <row r="19" spans="1:32" x14ac:dyDescent="0.2">
      <c r="A19" t="s">
        <v>465</v>
      </c>
      <c r="B19" s="12">
        <v>0.8917835331425743</v>
      </c>
      <c r="C19" s="12">
        <v>0.94476946202667533</v>
      </c>
      <c r="D19" s="12">
        <v>0.86501297403827482</v>
      </c>
      <c r="E19" s="12">
        <v>0.93667169526003513</v>
      </c>
      <c r="F19" s="12">
        <v>1.107245744882547</v>
      </c>
      <c r="G19" s="12">
        <v>1.0525540590095483</v>
      </c>
      <c r="H19" s="12">
        <v>1.0274008716824532</v>
      </c>
      <c r="I19" s="12">
        <v>1.0309279951296966</v>
      </c>
      <c r="J19" s="12">
        <v>1.057493745005577</v>
      </c>
      <c r="K19" s="12">
        <v>0.99005460726622407</v>
      </c>
      <c r="L19" s="12">
        <v>1.0369692836975373</v>
      </c>
      <c r="M19" s="12">
        <v>1.0458371603901553</v>
      </c>
      <c r="N19" s="12">
        <v>0.9738947647094921</v>
      </c>
      <c r="O19" s="12">
        <v>0.9707344134807846</v>
      </c>
      <c r="P19" s="12">
        <v>1.1102045490409793</v>
      </c>
      <c r="Q19" s="12">
        <v>0.95844514123744817</v>
      </c>
      <c r="R19" s="10">
        <v>0.91176627009022315</v>
      </c>
      <c r="S19" s="10">
        <v>1.0217319705920318</v>
      </c>
      <c r="T19" s="10">
        <v>0.90507929667008846</v>
      </c>
      <c r="U19" s="10">
        <v>0.94419311510471171</v>
      </c>
      <c r="V19" s="10">
        <v>0.87828949501018427</v>
      </c>
      <c r="W19" s="10">
        <v>0.90058600686773582</v>
      </c>
      <c r="X19" s="10">
        <v>0.90392776716487</v>
      </c>
      <c r="Y19" s="10">
        <v>0.93655447600417285</v>
      </c>
      <c r="Z19" s="10">
        <v>0.99597353774620123</v>
      </c>
      <c r="AA19" s="10">
        <v>1.0371959084382429</v>
      </c>
      <c r="AB19" s="10">
        <v>0.98373001889365186</v>
      </c>
      <c r="AC19" s="10">
        <v>1.114605719832942</v>
      </c>
      <c r="AD19" s="10">
        <v>1.0336277731983694</v>
      </c>
      <c r="AE19" s="10">
        <v>0.90628345770904395</v>
      </c>
      <c r="AF19" s="10">
        <v>0.88204292126800998</v>
      </c>
    </row>
    <row r="20" spans="1:32" x14ac:dyDescent="0.2">
      <c r="A20" t="s">
        <v>466</v>
      </c>
      <c r="B20" s="12">
        <v>1.0766014188955593</v>
      </c>
      <c r="C20" s="12">
        <v>1.0617605761610041</v>
      </c>
      <c r="D20" s="12">
        <v>1.1148660022792147</v>
      </c>
      <c r="E20" s="12">
        <v>1.0218318938459423</v>
      </c>
      <c r="F20" s="12">
        <v>0.94820818788671746</v>
      </c>
      <c r="G20" s="12">
        <v>1.03235987161721</v>
      </c>
      <c r="H20" s="12">
        <v>0.93114658723026245</v>
      </c>
      <c r="I20" s="12">
        <v>1.0256445970321397</v>
      </c>
      <c r="J20" s="12">
        <v>0.96956329243345096</v>
      </c>
      <c r="K20" s="12">
        <v>0.97291781108834341</v>
      </c>
      <c r="L20" s="12">
        <v>0.95850977780422908</v>
      </c>
      <c r="M20" s="12">
        <v>0.95691142798542339</v>
      </c>
      <c r="N20" s="12">
        <v>0.99993137539168964</v>
      </c>
      <c r="O20" s="12">
        <v>0.98428877626916778</v>
      </c>
      <c r="P20" s="12">
        <v>1.0065905745638968</v>
      </c>
      <c r="Q20" s="12">
        <v>0.93886782951574999</v>
      </c>
      <c r="R20" s="10">
        <v>1.0763103129005844</v>
      </c>
      <c r="S20" s="10">
        <v>0.88832636665494047</v>
      </c>
      <c r="T20" s="10">
        <v>1.0814677485768081</v>
      </c>
      <c r="U20" s="10">
        <v>1.102311282938562</v>
      </c>
      <c r="V20" s="10">
        <v>1.0871565992718628</v>
      </c>
      <c r="W20" s="10">
        <v>1.0612961632937983</v>
      </c>
      <c r="X20" s="10">
        <v>1.1081923764208299</v>
      </c>
      <c r="Y20" s="10">
        <v>1.0192018081643242</v>
      </c>
      <c r="Z20" s="10">
        <v>1.005831736324355</v>
      </c>
      <c r="AA20" s="10">
        <v>0.89358722116818345</v>
      </c>
      <c r="AB20" s="10">
        <v>1.002508456079811</v>
      </c>
      <c r="AC20" s="10">
        <v>1.0879015078702399</v>
      </c>
      <c r="AD20" s="10">
        <v>0.96049881752161059</v>
      </c>
      <c r="AE20" s="10">
        <v>0.97061327277565035</v>
      </c>
      <c r="AF20" s="10">
        <v>0.97260720990665839</v>
      </c>
    </row>
    <row r="21" spans="1:32" x14ac:dyDescent="0.2">
      <c r="A21" t="s">
        <v>467</v>
      </c>
      <c r="B21" s="12">
        <v>0.90673536530267951</v>
      </c>
      <c r="C21" s="12">
        <v>0.95319252519662057</v>
      </c>
      <c r="D21" s="12">
        <v>0.80699749712072189</v>
      </c>
      <c r="E21" s="12">
        <v>1.0143777633966009</v>
      </c>
      <c r="F21" s="12">
        <v>1.0326151812606954</v>
      </c>
      <c r="G21" s="12">
        <v>1.0409546472526219</v>
      </c>
      <c r="H21" s="12">
        <v>1.0162350560899016</v>
      </c>
      <c r="I21" s="12">
        <v>0.97853312852688568</v>
      </c>
      <c r="J21" s="12">
        <v>1.0571599790819453</v>
      </c>
      <c r="K21" s="12">
        <v>0.96647890141867709</v>
      </c>
      <c r="L21" s="12">
        <v>1.0894296052235062</v>
      </c>
      <c r="M21" s="12">
        <v>0.93840728635637483</v>
      </c>
      <c r="N21" s="12">
        <v>1.0443728291264767</v>
      </c>
      <c r="O21" s="12">
        <v>1.0137644155593424</v>
      </c>
      <c r="P21" s="12">
        <v>1.0114870261140156</v>
      </c>
      <c r="Q21" s="12">
        <v>1.1292587929729356</v>
      </c>
      <c r="R21" s="10">
        <v>0.84096518160640521</v>
      </c>
      <c r="S21" s="10">
        <v>0.93749230619478918</v>
      </c>
      <c r="T21" s="10">
        <v>1.0264565871902913</v>
      </c>
      <c r="U21" s="10">
        <v>0.92614841698755923</v>
      </c>
      <c r="V21" s="10">
        <v>0.9592387210008092</v>
      </c>
      <c r="W21" s="10">
        <v>0.82674273874445559</v>
      </c>
      <c r="X21" s="10">
        <v>0.82813903408434308</v>
      </c>
      <c r="Y21" s="10">
        <v>0.83206797537050803</v>
      </c>
      <c r="Z21" s="10">
        <v>0.90245792559950733</v>
      </c>
      <c r="AA21" s="10">
        <v>0.9718862503239728</v>
      </c>
      <c r="AB21" s="10">
        <v>0.8551867436278443</v>
      </c>
      <c r="AC21" s="10">
        <v>0.89944376306166041</v>
      </c>
      <c r="AD21" s="10">
        <v>0.76487101795774182</v>
      </c>
      <c r="AE21" s="10">
        <v>0.92638074955721594</v>
      </c>
      <c r="AF21" s="10">
        <v>0.82774885107780538</v>
      </c>
    </row>
    <row r="22" spans="1:32" x14ac:dyDescent="0.2">
      <c r="A22" t="s">
        <v>468</v>
      </c>
      <c r="B22" s="12">
        <v>1.0364760597126377</v>
      </c>
      <c r="C22" s="12">
        <v>1.0153937283301506</v>
      </c>
      <c r="D22" s="12">
        <v>1.0355591605890959</v>
      </c>
      <c r="E22" s="12">
        <v>1.0195918107853934</v>
      </c>
      <c r="F22" s="12">
        <v>0.97905824624420468</v>
      </c>
      <c r="G22" s="12">
        <v>1.035267782801029</v>
      </c>
      <c r="H22" s="12">
        <v>0.96049292620049553</v>
      </c>
      <c r="I22" s="12">
        <v>0.99515159726970903</v>
      </c>
      <c r="J22" s="12">
        <v>0.99272470626101261</v>
      </c>
      <c r="K22" s="12">
        <v>0.96896821552842938</v>
      </c>
      <c r="L22" s="12">
        <v>0.98865202120434625</v>
      </c>
      <c r="M22" s="12">
        <v>0.97311908516272205</v>
      </c>
      <c r="N22" s="12">
        <v>1.0318263393980294</v>
      </c>
      <c r="O22" s="12">
        <v>1.0261733464502734</v>
      </c>
      <c r="P22" s="12">
        <v>0.96908560101885699</v>
      </c>
      <c r="Q22" s="12">
        <v>0.97245937304361396</v>
      </c>
      <c r="R22" s="10">
        <v>0.9735429388152822</v>
      </c>
      <c r="S22" s="10">
        <v>1.006844815986832</v>
      </c>
      <c r="T22" s="10">
        <v>1.0112269495335937</v>
      </c>
      <c r="U22" s="10">
        <v>0.97190648214763931</v>
      </c>
      <c r="V22" s="10">
        <v>0.99597593907380733</v>
      </c>
      <c r="W22" s="10">
        <v>0.98234767972692993</v>
      </c>
      <c r="X22" s="10">
        <v>1.006066825863736</v>
      </c>
      <c r="Y22" s="10">
        <v>0.95041149381072765</v>
      </c>
      <c r="Z22" s="10">
        <v>0.95701136327449043</v>
      </c>
      <c r="AA22" s="10">
        <v>0.98697373563332291</v>
      </c>
      <c r="AB22" s="10">
        <v>0.97815883932940528</v>
      </c>
      <c r="AC22" s="10">
        <v>0.99595499670321774</v>
      </c>
      <c r="AD22" s="10">
        <v>0.95106607968065093</v>
      </c>
      <c r="AE22" s="10">
        <v>0.98623010469255534</v>
      </c>
      <c r="AF22" s="10">
        <v>0.98973496330035937</v>
      </c>
    </row>
    <row r="23" spans="1:32" x14ac:dyDescent="0.2">
      <c r="A23" t="s">
        <v>469</v>
      </c>
      <c r="B23" s="12">
        <v>0.89909047874937875</v>
      </c>
      <c r="C23" s="12">
        <v>1.062776677357675</v>
      </c>
      <c r="D23" s="12">
        <v>0.85719950897997677</v>
      </c>
      <c r="E23" s="12">
        <v>1.0305074373339793</v>
      </c>
      <c r="F23" s="12">
        <v>1.0303644320368792</v>
      </c>
      <c r="G23" s="12">
        <v>1.0444970094362827</v>
      </c>
      <c r="H23" s="12">
        <v>0.93763357702440375</v>
      </c>
      <c r="I23" s="12">
        <v>0.92154190240032163</v>
      </c>
      <c r="J23" s="12">
        <v>1.0600132654258518</v>
      </c>
      <c r="K23" s="12">
        <v>1.0006772010893337</v>
      </c>
      <c r="L23" s="12">
        <v>1.0541310097730479</v>
      </c>
      <c r="M23" s="12">
        <v>1.0297046158493921</v>
      </c>
      <c r="N23" s="12">
        <v>1.0473074696084321</v>
      </c>
      <c r="O23" s="12">
        <v>0.95261673165916527</v>
      </c>
      <c r="P23" s="12">
        <v>1.0504388400471119</v>
      </c>
      <c r="Q23" s="12">
        <v>1.0214998432287694</v>
      </c>
      <c r="R23" s="10">
        <v>1.0320684134005007</v>
      </c>
      <c r="S23" s="10">
        <v>1.0040728978336586</v>
      </c>
      <c r="T23" s="10">
        <v>1.1110735193731671</v>
      </c>
      <c r="U23" s="10">
        <v>1.089836534286579</v>
      </c>
      <c r="V23" s="10">
        <v>0.97687604870603206</v>
      </c>
      <c r="W23" s="10">
        <v>0.96805981574114985</v>
      </c>
      <c r="X23" s="10">
        <v>1.0011183377487654</v>
      </c>
      <c r="Y23" s="10">
        <v>0.98392147622896231</v>
      </c>
      <c r="Z23" s="10">
        <v>1.0049283723174101</v>
      </c>
      <c r="AA23" s="10">
        <v>1.0154876597016838</v>
      </c>
      <c r="AB23" s="10">
        <v>0.98239152402072338</v>
      </c>
      <c r="AC23" s="10">
        <v>0.90222524324562747</v>
      </c>
      <c r="AD23" s="10">
        <v>0.98862961215680245</v>
      </c>
      <c r="AE23" s="10">
        <v>1.1234692086176068</v>
      </c>
      <c r="AF23" s="10">
        <v>0.95070218573333587</v>
      </c>
    </row>
    <row r="24" spans="1:32" x14ac:dyDescent="0.2">
      <c r="A24" t="s">
        <v>470</v>
      </c>
      <c r="B24" s="12">
        <v>0.92888908221778788</v>
      </c>
      <c r="C24" s="12">
        <v>1.004279758766172</v>
      </c>
      <c r="D24" s="12">
        <v>1.0654873260682625</v>
      </c>
      <c r="E24" s="12">
        <v>0.91643483599206488</v>
      </c>
      <c r="F24" s="12">
        <v>1.0134310511489781</v>
      </c>
      <c r="G24" s="12">
        <v>0.98585719993916654</v>
      </c>
      <c r="H24" s="12">
        <v>1.0106348011577884</v>
      </c>
      <c r="I24" s="12">
        <v>0.98843601970277661</v>
      </c>
      <c r="J24" s="12">
        <v>0.99170198431885725</v>
      </c>
      <c r="K24" s="12">
        <v>1.084889815117448</v>
      </c>
      <c r="L24" s="12">
        <v>0.98994692103394311</v>
      </c>
      <c r="M24" s="12">
        <v>0.99359964352979613</v>
      </c>
      <c r="N24" s="12">
        <v>0.97777025234882409</v>
      </c>
      <c r="O24" s="12">
        <v>0.98671922750594154</v>
      </c>
      <c r="P24" s="12">
        <v>1.04758328983525</v>
      </c>
      <c r="Q24" s="12">
        <v>1.014338791316945</v>
      </c>
      <c r="R24" s="10">
        <v>1.0340037683991308</v>
      </c>
      <c r="S24" s="10">
        <v>0.98821081001018862</v>
      </c>
      <c r="T24" s="10">
        <v>0.8968131389803975</v>
      </c>
      <c r="U24" s="10">
        <v>0.98899320925275802</v>
      </c>
      <c r="V24" s="10">
        <v>1.0760161692024905</v>
      </c>
      <c r="W24" s="10">
        <v>1.0736680383762998</v>
      </c>
      <c r="X24" s="10">
        <v>1.0904502196230155</v>
      </c>
      <c r="Y24" s="10">
        <v>1.0542570762001624</v>
      </c>
      <c r="Z24" s="10">
        <v>1.059020195190415</v>
      </c>
      <c r="AA24" s="10">
        <v>1.026509648156922</v>
      </c>
      <c r="AB24" s="10">
        <v>1.0368366772719737</v>
      </c>
      <c r="AC24" s="10">
        <v>1.3484831540375171</v>
      </c>
      <c r="AD24" s="10">
        <v>1.0620077416009033</v>
      </c>
      <c r="AE24" s="10">
        <v>0.98814914390109232</v>
      </c>
      <c r="AF24" s="10">
        <v>1.0066920706462315</v>
      </c>
    </row>
    <row r="25" spans="1:32" x14ac:dyDescent="0.2">
      <c r="A25" t="s">
        <v>471</v>
      </c>
      <c r="B25" s="12">
        <v>0.87028289766337152</v>
      </c>
      <c r="C25" s="12">
        <v>0.98878231337702371</v>
      </c>
      <c r="D25" s="12">
        <v>0.96501328765647876</v>
      </c>
      <c r="E25" s="12">
        <v>0.9291069081080976</v>
      </c>
      <c r="F25" s="12">
        <v>1.1306894090209021</v>
      </c>
      <c r="G25" s="12">
        <v>1.057595649233966</v>
      </c>
      <c r="H25" s="12">
        <v>0.73987876720525303</v>
      </c>
      <c r="I25" s="12">
        <v>0.87309057587914907</v>
      </c>
      <c r="J25" s="12">
        <v>1.0799915428201081</v>
      </c>
      <c r="K25" s="12">
        <v>0.92183714133761885</v>
      </c>
      <c r="L25" s="12">
        <v>0.99773095355527985</v>
      </c>
      <c r="M25" s="12">
        <v>1.314274119458041</v>
      </c>
      <c r="N25" s="12">
        <v>0.91939257640652383</v>
      </c>
      <c r="O25" s="12">
        <v>1.0136120222237335</v>
      </c>
      <c r="P25" s="12">
        <v>1.1779612165819922</v>
      </c>
      <c r="Q25" s="12">
        <v>1.0207606194724639</v>
      </c>
      <c r="R25" s="10">
        <v>0.8519706239986552</v>
      </c>
      <c r="S25" s="10">
        <v>1.0248850074807172</v>
      </c>
      <c r="T25" s="10">
        <v>1.4424613514439957</v>
      </c>
      <c r="U25" s="10">
        <v>0.60350498569127986</v>
      </c>
      <c r="V25" s="10">
        <v>0.84294917560897109</v>
      </c>
      <c r="W25" s="10">
        <v>1.0768350594501817</v>
      </c>
      <c r="X25" s="10">
        <v>1.3685930145829281</v>
      </c>
      <c r="Y25" s="10">
        <v>1.042889462007397</v>
      </c>
      <c r="Z25" s="10">
        <v>1.0266570318359247</v>
      </c>
      <c r="AA25" s="10">
        <v>1.0927897014524601</v>
      </c>
      <c r="AB25" s="10">
        <v>1.2686868549075963</v>
      </c>
      <c r="AC25" s="10">
        <v>1.4971777849517023</v>
      </c>
      <c r="AD25" s="10">
        <v>1.0281401648834911</v>
      </c>
      <c r="AE25" s="10">
        <v>0.82315660781586053</v>
      </c>
      <c r="AF25" s="10">
        <v>0.95918154679421841</v>
      </c>
    </row>
    <row r="26" spans="1:32" x14ac:dyDescent="0.2">
      <c r="A26" t="s">
        <v>472</v>
      </c>
      <c r="B26" s="12">
        <v>0.56054387913937642</v>
      </c>
      <c r="C26" s="12">
        <v>0.79729671660850765</v>
      </c>
      <c r="D26" s="12">
        <v>1.1567844728140142</v>
      </c>
      <c r="E26" s="12">
        <v>0.90313563767749006</v>
      </c>
      <c r="F26" s="12">
        <v>1.4421001383967404</v>
      </c>
      <c r="G26" s="12">
        <v>1.0192066040094312</v>
      </c>
      <c r="H26" s="12">
        <v>1.070510584920412</v>
      </c>
      <c r="I26" s="12">
        <v>0.81159397060991412</v>
      </c>
      <c r="J26" s="12">
        <v>0.96575398960305991</v>
      </c>
      <c r="K26" s="12">
        <v>1.4484113313491978</v>
      </c>
      <c r="L26" s="12">
        <v>1.0291643741960657</v>
      </c>
      <c r="M26" s="12">
        <v>1.5078947912292604</v>
      </c>
      <c r="N26" s="12">
        <v>0.8590936701039954</v>
      </c>
      <c r="O26" s="12">
        <v>0.62026601836489348</v>
      </c>
      <c r="P26" s="12">
        <v>0.85131314909398659</v>
      </c>
      <c r="Q26" s="12">
        <v>0.95693067188365333</v>
      </c>
      <c r="R26" s="10">
        <v>1.5684086734697249</v>
      </c>
      <c r="S26" s="10">
        <v>0.67024766326616636</v>
      </c>
      <c r="T26" s="10">
        <v>0.90973557976964459</v>
      </c>
      <c r="U26" s="10">
        <v>1.1343530925618857</v>
      </c>
      <c r="V26" s="10">
        <v>1.1414594425923492</v>
      </c>
      <c r="W26" s="10">
        <v>0.65894280617995027</v>
      </c>
      <c r="X26" s="10">
        <v>0.6772555890998414</v>
      </c>
      <c r="Y26" s="10">
        <v>1.6911087186484144</v>
      </c>
      <c r="Z26" s="10">
        <v>0.77528936232424617</v>
      </c>
      <c r="AA26" s="10">
        <v>1.5657797636323767</v>
      </c>
      <c r="AB26" s="10">
        <v>1.8731187207793012</v>
      </c>
      <c r="AC26" s="10">
        <v>1.2321315034417486</v>
      </c>
      <c r="AD26" s="10">
        <v>0.82774870225122921</v>
      </c>
      <c r="AE26" s="10">
        <v>0.78012905115616094</v>
      </c>
      <c r="AF26" s="10">
        <v>0.61382956540871247</v>
      </c>
    </row>
    <row r="27" spans="1:32" x14ac:dyDescent="0.2">
      <c r="A27" t="s">
        <v>473</v>
      </c>
      <c r="B27" s="12">
        <v>1.0711451443856421</v>
      </c>
      <c r="C27" s="12">
        <v>1.0033443591267655</v>
      </c>
      <c r="D27" s="12">
        <v>0.94720695006666422</v>
      </c>
      <c r="E27" s="12">
        <v>1.0317749800979339</v>
      </c>
      <c r="F27" s="12">
        <v>0.93671819487806895</v>
      </c>
      <c r="G27" s="12">
        <v>1.1418663505840205</v>
      </c>
      <c r="H27" s="12">
        <v>1.0344972449352028</v>
      </c>
      <c r="I27" s="12">
        <v>1.0078714505294868</v>
      </c>
      <c r="J27" s="12">
        <v>0.91627786632646013</v>
      </c>
      <c r="K27" s="12">
        <v>0.9595655316000179</v>
      </c>
      <c r="L27" s="12">
        <v>1.0448205590886683</v>
      </c>
      <c r="M27" s="12">
        <v>0.86998667814902464</v>
      </c>
      <c r="N27" s="12">
        <v>1.0099997897881083</v>
      </c>
      <c r="O27" s="12">
        <v>1.0235047858008457</v>
      </c>
      <c r="P27" s="12">
        <v>1.0158200201637282</v>
      </c>
      <c r="Q27" s="12">
        <v>0.98560009447936392</v>
      </c>
      <c r="R27" s="10">
        <v>0.99416667140597048</v>
      </c>
      <c r="S27" s="10">
        <v>0.96228777022964873</v>
      </c>
      <c r="T27" s="10">
        <v>1.0160865781699293</v>
      </c>
      <c r="U27" s="10">
        <v>0.83297087723240926</v>
      </c>
      <c r="V27" s="10">
        <v>1.0186076273269302</v>
      </c>
      <c r="W27" s="10">
        <v>0.8475882494398691</v>
      </c>
      <c r="X27" s="10">
        <v>0.80697259397606658</v>
      </c>
      <c r="Y27" s="10">
        <v>0.79898776018102491</v>
      </c>
      <c r="Z27" s="10">
        <v>0.84082068332379312</v>
      </c>
      <c r="AA27" s="10">
        <v>0.88875849234108173</v>
      </c>
      <c r="AB27" s="10">
        <v>0.94314943348765989</v>
      </c>
      <c r="AC27" s="10">
        <v>1.0125006136554153</v>
      </c>
      <c r="AD27" s="10">
        <v>0.72859890348677558</v>
      </c>
      <c r="AE27" s="10">
        <v>0.97382982881801738</v>
      </c>
      <c r="AF27" s="10">
        <v>0.85857988243054428</v>
      </c>
    </row>
    <row r="28" spans="1:32" x14ac:dyDescent="0.2">
      <c r="A28" t="s">
        <v>474</v>
      </c>
      <c r="B28" s="12">
        <v>0.70845651519025288</v>
      </c>
      <c r="C28" s="12">
        <v>1.0199965530895032</v>
      </c>
      <c r="D28" s="12">
        <v>0.75120930908292016</v>
      </c>
      <c r="E28" s="12">
        <v>0.79746050516564249</v>
      </c>
      <c r="F28" s="12">
        <v>1.3168304172557914</v>
      </c>
      <c r="G28" s="12">
        <v>1.0665654707955634</v>
      </c>
      <c r="H28" s="12">
        <v>1.1255833916457028</v>
      </c>
      <c r="I28" s="12">
        <v>1.0737686755563534</v>
      </c>
      <c r="J28" s="12">
        <v>1.0717313332996539</v>
      </c>
      <c r="K28" s="12">
        <v>0.98039567484923484</v>
      </c>
      <c r="L28" s="12">
        <v>1.0830501066759237</v>
      </c>
      <c r="M28" s="12">
        <v>0.93400504418201435</v>
      </c>
      <c r="N28" s="12">
        <v>1.068723996538546</v>
      </c>
      <c r="O28" s="12">
        <v>0.91846113241835836</v>
      </c>
      <c r="P28" s="12">
        <v>0.97401433711722707</v>
      </c>
      <c r="Q28" s="12">
        <v>1.1097475371373131</v>
      </c>
      <c r="R28" s="10">
        <v>0.75123961665389005</v>
      </c>
      <c r="S28" s="10">
        <v>0.9896754896546851</v>
      </c>
      <c r="T28" s="10">
        <v>0.7802049553354965</v>
      </c>
      <c r="U28" s="10">
        <v>0.78631787693584143</v>
      </c>
      <c r="V28" s="10">
        <v>0.7625510678230657</v>
      </c>
      <c r="W28" s="10">
        <v>0.82317029324085533</v>
      </c>
      <c r="X28" s="10">
        <v>0.72620783231010211</v>
      </c>
      <c r="Y28" s="10">
        <v>0.87071589455014198</v>
      </c>
      <c r="Z28" s="10">
        <v>1.0133534496083698</v>
      </c>
      <c r="AA28" s="10">
        <v>1.0573967073083372</v>
      </c>
      <c r="AB28" s="10">
        <v>1.0124988596866646</v>
      </c>
      <c r="AC28" s="10">
        <v>0.97547059711867445</v>
      </c>
      <c r="AD28" s="10">
        <v>0.84787039998591274</v>
      </c>
      <c r="AE28" s="10">
        <v>0.88607903128934029</v>
      </c>
      <c r="AF28" s="10">
        <v>0.78702613878422667</v>
      </c>
    </row>
    <row r="29" spans="1:32" x14ac:dyDescent="0.2">
      <c r="A29" t="s">
        <v>475</v>
      </c>
      <c r="B29" s="12">
        <v>1.0449110181074819</v>
      </c>
      <c r="C29" s="12">
        <v>1.0237047484846957</v>
      </c>
      <c r="D29" s="12">
        <v>0.88870999130189654</v>
      </c>
      <c r="E29" s="12">
        <v>1.01209072466712</v>
      </c>
      <c r="F29" s="12">
        <v>1.026588215199804</v>
      </c>
      <c r="G29" s="12">
        <v>1.0204843662862215</v>
      </c>
      <c r="H29" s="12">
        <v>1.0132584443723129</v>
      </c>
      <c r="I29" s="12">
        <v>1.0308983108148662</v>
      </c>
      <c r="J29" s="12">
        <v>1.0702579690423921</v>
      </c>
      <c r="K29" s="12">
        <v>0.96335729015973071</v>
      </c>
      <c r="L29" s="12">
        <v>1.0265975319627598</v>
      </c>
      <c r="M29" s="12">
        <v>0.95403371432127315</v>
      </c>
      <c r="N29" s="12">
        <v>0.98847709737633593</v>
      </c>
      <c r="O29" s="12">
        <v>1.0128011260682881</v>
      </c>
      <c r="P29" s="12">
        <v>0.90155036226570495</v>
      </c>
      <c r="Q29" s="12">
        <v>1.0222790895691169</v>
      </c>
      <c r="R29" s="10">
        <v>0.86994633661535825</v>
      </c>
      <c r="S29" s="10">
        <v>0.96550122924906578</v>
      </c>
      <c r="T29" s="10">
        <v>1.0279876796712846</v>
      </c>
      <c r="U29" s="10">
        <v>0.95565140749430977</v>
      </c>
      <c r="V29" s="10">
        <v>0.94567715903230143</v>
      </c>
      <c r="W29" s="10">
        <v>0.85924555259285862</v>
      </c>
      <c r="X29" s="10">
        <v>0.87080997195748788</v>
      </c>
      <c r="Y29" s="10">
        <v>0.90103910915934449</v>
      </c>
      <c r="Z29" s="10">
        <v>0.87648895810919802</v>
      </c>
      <c r="AA29" s="10">
        <v>1.0211833111434803</v>
      </c>
      <c r="AB29" s="10">
        <v>0.98219521158044576</v>
      </c>
      <c r="AC29" s="10">
        <v>0.83512045201530294</v>
      </c>
      <c r="AD29" s="10">
        <v>0.8208177182773686</v>
      </c>
      <c r="AE29" s="10">
        <v>1.1534057758942347</v>
      </c>
      <c r="AF29" s="10">
        <v>1.0124043200571651</v>
      </c>
    </row>
    <row r="30" spans="1:32" x14ac:dyDescent="0.2">
      <c r="A30" t="s">
        <v>476</v>
      </c>
      <c r="B30" s="12">
        <v>0.86797011127493873</v>
      </c>
      <c r="C30" s="12">
        <v>0.97199493074454335</v>
      </c>
      <c r="D30" s="12">
        <v>0.90703460799125035</v>
      </c>
      <c r="E30" s="12">
        <v>0.90059736339216867</v>
      </c>
      <c r="F30" s="12">
        <v>1.0843583213569996</v>
      </c>
      <c r="G30" s="12">
        <v>1.0781984459838097</v>
      </c>
      <c r="H30" s="12">
        <v>1.0877600650152925</v>
      </c>
      <c r="I30" s="12">
        <v>1.0197577593741851</v>
      </c>
      <c r="J30" s="12">
        <v>1.0595625326951486</v>
      </c>
      <c r="K30" s="12">
        <v>0.87944273062600087</v>
      </c>
      <c r="L30" s="12">
        <v>1.021232706926172</v>
      </c>
      <c r="M30" s="12">
        <v>0.99890174263415843</v>
      </c>
      <c r="N30" s="12">
        <v>1.0664364829031114</v>
      </c>
      <c r="O30" s="12">
        <v>1.010137010776103</v>
      </c>
      <c r="P30" s="12">
        <v>0.96289725551140859</v>
      </c>
      <c r="Q30" s="12">
        <v>1.0837179327947093</v>
      </c>
      <c r="R30" s="10">
        <v>0.84377023891991287</v>
      </c>
      <c r="S30" s="10">
        <v>0.92412845737104454</v>
      </c>
      <c r="T30" s="10">
        <v>1.0143812665816627</v>
      </c>
      <c r="U30" s="10">
        <v>1.0132475747568646</v>
      </c>
      <c r="V30" s="10">
        <v>0.97779643444410669</v>
      </c>
      <c r="W30" s="10">
        <v>0.86080727384906941</v>
      </c>
      <c r="X30" s="10">
        <v>0.94381960050075997</v>
      </c>
      <c r="Y30" s="10">
        <v>0.91023988399898315</v>
      </c>
      <c r="Z30" s="10">
        <v>0.90892817520710523</v>
      </c>
      <c r="AA30" s="10">
        <v>0.99033764531526103</v>
      </c>
      <c r="AB30" s="10">
        <v>0.89043247758985566</v>
      </c>
      <c r="AC30" s="10">
        <v>0.9800089819045581</v>
      </c>
      <c r="AD30" s="10">
        <v>0.87776764966874776</v>
      </c>
      <c r="AE30" s="10">
        <v>0.91641742976965013</v>
      </c>
      <c r="AF30" s="10">
        <v>0.85904533937187</v>
      </c>
    </row>
    <row r="31" spans="1:32" x14ac:dyDescent="0.2">
      <c r="A31" t="s">
        <v>477</v>
      </c>
      <c r="B31" s="12">
        <v>1.036983365552216</v>
      </c>
      <c r="C31" s="12">
        <v>0.96450766043422531</v>
      </c>
      <c r="D31" s="12">
        <v>1.0017388987674309</v>
      </c>
      <c r="E31" s="12">
        <v>1.0344262635141379</v>
      </c>
      <c r="F31" s="12">
        <v>0.94643380279049305</v>
      </c>
      <c r="G31" s="12">
        <v>0.97912648984095785</v>
      </c>
      <c r="H31" s="12">
        <v>0.99779147971637261</v>
      </c>
      <c r="I31" s="12">
        <v>1.025279978974897</v>
      </c>
      <c r="J31" s="12">
        <v>0.96457104742435895</v>
      </c>
      <c r="K31" s="12">
        <v>0.99900408962190934</v>
      </c>
      <c r="L31" s="12">
        <v>0.99352905243612966</v>
      </c>
      <c r="M31" s="12">
        <v>1.0195105968825642</v>
      </c>
      <c r="N31" s="12">
        <v>1.0040192067717362</v>
      </c>
      <c r="O31" s="12">
        <v>0.9976431740439613</v>
      </c>
      <c r="P31" s="12">
        <v>1.0038630898721761</v>
      </c>
      <c r="Q31" s="12">
        <v>1.0315718033564327</v>
      </c>
      <c r="R31" s="10">
        <v>0.99975743297777919</v>
      </c>
      <c r="S31" s="10">
        <v>0.97718894641510179</v>
      </c>
      <c r="T31" s="10">
        <v>1.0149917815976122</v>
      </c>
      <c r="U31" s="10">
        <v>1.0208567049094086</v>
      </c>
      <c r="V31" s="10">
        <v>1.0080697057669343</v>
      </c>
      <c r="W31" s="10">
        <v>0.98747055328910449</v>
      </c>
      <c r="X31" s="10">
        <v>0.97743443568824206</v>
      </c>
      <c r="Y31" s="10">
        <v>1.0063738989935127</v>
      </c>
      <c r="Z31" s="10">
        <v>0.98542176375290802</v>
      </c>
      <c r="AA31" s="10">
        <v>0.97248687978267911</v>
      </c>
      <c r="AB31" s="10">
        <v>0.9825239747703971</v>
      </c>
      <c r="AC31" s="10">
        <v>0.91825072497579485</v>
      </c>
      <c r="AD31" s="10">
        <v>0.99386882371043517</v>
      </c>
      <c r="AE31" s="10">
        <v>1.0139649073835777</v>
      </c>
      <c r="AF31" s="10">
        <v>1.0609742844631354</v>
      </c>
    </row>
    <row r="32" spans="1:32" x14ac:dyDescent="0.2">
      <c r="A32" t="s">
        <v>478</v>
      </c>
      <c r="B32" s="12">
        <v>0.89391880867128304</v>
      </c>
      <c r="C32" s="12">
        <v>0.85245182983608214</v>
      </c>
      <c r="D32" s="12">
        <v>0.9997635005463551</v>
      </c>
      <c r="E32" s="12">
        <v>1.0544920801696582</v>
      </c>
      <c r="F32" s="12">
        <v>1.008091407514375</v>
      </c>
      <c r="G32" s="12">
        <v>1.0794598553276697</v>
      </c>
      <c r="H32" s="12">
        <v>1.3327165517382433</v>
      </c>
      <c r="I32" s="12">
        <v>0.98875445523343419</v>
      </c>
      <c r="J32" s="12">
        <v>1.0941363689137993</v>
      </c>
      <c r="K32" s="12">
        <v>0.99215840178626713</v>
      </c>
      <c r="L32" s="12">
        <v>1.008453291043256</v>
      </c>
      <c r="M32" s="12">
        <v>0.94697361627269416</v>
      </c>
      <c r="N32" s="12">
        <v>0.98349157275349286</v>
      </c>
      <c r="O32" s="12">
        <v>0.83333059062195491</v>
      </c>
      <c r="P32" s="12">
        <v>0.98220932527478699</v>
      </c>
      <c r="Q32" s="12">
        <v>0.9495983442966488</v>
      </c>
      <c r="R32" s="10">
        <v>0.84910278700758213</v>
      </c>
      <c r="S32" s="10">
        <v>1.0018883805427432</v>
      </c>
      <c r="T32" s="10">
        <v>0.98914612464969198</v>
      </c>
      <c r="U32" s="10">
        <v>0.86601250938314844</v>
      </c>
      <c r="V32" s="10">
        <v>1.2557381249230595</v>
      </c>
      <c r="W32" s="10">
        <v>0.98803640354641586</v>
      </c>
      <c r="X32" s="10">
        <v>1.0027386829711871</v>
      </c>
      <c r="Y32" s="10">
        <v>1.0777461395710777</v>
      </c>
      <c r="Z32" s="10">
        <v>0.83274958766198182</v>
      </c>
      <c r="AA32" s="10">
        <v>0.91151858814138742</v>
      </c>
      <c r="AB32" s="10">
        <v>1.107836590628275</v>
      </c>
      <c r="AC32" s="10">
        <v>1.2030672091664965</v>
      </c>
      <c r="AD32" s="10">
        <v>0.82936846564590161</v>
      </c>
      <c r="AE32" s="10">
        <v>1.3264794091396956</v>
      </c>
      <c r="AF32" s="10">
        <v>1.0057763945380633</v>
      </c>
    </row>
    <row r="33" spans="1:32" x14ac:dyDescent="0.2">
      <c r="A33" t="s">
        <v>479</v>
      </c>
      <c r="B33" s="12">
        <v>1.0739897836301135</v>
      </c>
      <c r="C33" s="12">
        <v>1.0404595925327129</v>
      </c>
      <c r="D33" s="12">
        <v>0.9552177216217248</v>
      </c>
      <c r="E33" s="12">
        <v>0.95607719867537555</v>
      </c>
      <c r="F33" s="12">
        <v>1.0150024835926619</v>
      </c>
      <c r="G33" s="12">
        <v>1.0229247515539817</v>
      </c>
      <c r="H33" s="12">
        <v>1.0862885010294998</v>
      </c>
      <c r="I33" s="12">
        <v>1.0777345632353914</v>
      </c>
      <c r="J33" s="12">
        <v>0.99244886575556823</v>
      </c>
      <c r="K33" s="12">
        <v>1.0074936107087844</v>
      </c>
      <c r="L33" s="12">
        <v>0.94876654095222135</v>
      </c>
      <c r="M33" s="12">
        <v>0.96159983312658726</v>
      </c>
      <c r="N33" s="12">
        <v>0.99439340113510866</v>
      </c>
      <c r="O33" s="12">
        <v>1.0875235564915715</v>
      </c>
      <c r="P33" s="12">
        <v>0.91007330557949651</v>
      </c>
      <c r="Q33" s="12">
        <v>0.87000629037919963</v>
      </c>
      <c r="R33" s="10">
        <v>0.91328241235373009</v>
      </c>
      <c r="S33" s="10">
        <v>0.914495467473177</v>
      </c>
      <c r="T33" s="10">
        <v>0.98522589436966412</v>
      </c>
      <c r="U33" s="10">
        <v>0.91056603613834819</v>
      </c>
      <c r="V33" s="10">
        <v>0.9297634511690317</v>
      </c>
      <c r="W33" s="10">
        <v>0.93127870232596965</v>
      </c>
      <c r="X33" s="10">
        <v>0.8617652898948841</v>
      </c>
      <c r="Y33" s="10">
        <v>0.96091103225775731</v>
      </c>
      <c r="Z33" s="10">
        <v>0.92798854034225509</v>
      </c>
      <c r="AA33" s="10">
        <v>0.97145988853394794</v>
      </c>
      <c r="AB33" s="10">
        <v>1.0227201294051782</v>
      </c>
      <c r="AC33" s="10">
        <v>0.93056673829682812</v>
      </c>
      <c r="AD33" s="10">
        <v>0.929889281489504</v>
      </c>
      <c r="AE33" s="10">
        <v>0.93743968332972816</v>
      </c>
      <c r="AF33" s="10">
        <v>0.99723325237247629</v>
      </c>
    </row>
    <row r="34" spans="1:32" x14ac:dyDescent="0.2">
      <c r="A34" t="s">
        <v>480</v>
      </c>
      <c r="B34" s="12">
        <v>1.2531736821443429</v>
      </c>
      <c r="C34" s="12">
        <v>0.86253934245424246</v>
      </c>
      <c r="D34" s="12">
        <v>0.88270829519081928</v>
      </c>
      <c r="E34" s="12">
        <v>1.2245672377295036</v>
      </c>
      <c r="F34" s="12">
        <v>0.9842870790358218</v>
      </c>
      <c r="G34" s="12">
        <v>0.86513498885949947</v>
      </c>
      <c r="H34" s="12">
        <v>0.80415042083945876</v>
      </c>
      <c r="I34" s="12">
        <v>1.0018116797869803</v>
      </c>
      <c r="J34" s="12">
        <v>0.9077270673081268</v>
      </c>
      <c r="K34" s="12">
        <v>0.85488235380504962</v>
      </c>
      <c r="L34" s="12">
        <v>1.0034638960947233</v>
      </c>
      <c r="M34" s="12">
        <v>1.0889291549639082</v>
      </c>
      <c r="N34" s="12">
        <v>1.1569632487162709</v>
      </c>
      <c r="O34" s="12">
        <v>1.0574758531764032</v>
      </c>
      <c r="P34" s="12">
        <v>0.97660600739107828</v>
      </c>
      <c r="Q34" s="12">
        <v>1.0755796925037695</v>
      </c>
      <c r="R34" s="10">
        <v>1.1273454612944038</v>
      </c>
      <c r="S34" s="10">
        <v>0.94368711359013835</v>
      </c>
      <c r="T34" s="10">
        <v>1.0351997579316456</v>
      </c>
      <c r="U34" s="10">
        <v>1.0663644633386415</v>
      </c>
      <c r="V34" s="10">
        <v>0.96002681026285241</v>
      </c>
      <c r="W34" s="10">
        <v>0.81633684344627233</v>
      </c>
      <c r="X34" s="10">
        <v>0.83816127815639618</v>
      </c>
      <c r="Y34" s="10">
        <v>0.99448239594549892</v>
      </c>
      <c r="Z34" s="10">
        <v>0.79357920515606817</v>
      </c>
      <c r="AA34" s="10">
        <v>0.86276076991664263</v>
      </c>
      <c r="AB34" s="10">
        <v>0.81097808467140253</v>
      </c>
      <c r="AC34" s="10">
        <v>0.93713171259354699</v>
      </c>
      <c r="AD34" s="10">
        <v>0.89431895827373098</v>
      </c>
      <c r="AE34" s="10">
        <v>0.96655923918921527</v>
      </c>
      <c r="AF34" s="10">
        <v>0.92523539466913374</v>
      </c>
    </row>
    <row r="35" spans="1:32" x14ac:dyDescent="0.2">
      <c r="A35" t="s">
        <v>481</v>
      </c>
      <c r="B35" s="12">
        <v>1.2531736821443429</v>
      </c>
      <c r="C35" s="12">
        <v>0.86253934245424246</v>
      </c>
      <c r="D35" s="12">
        <v>0.88270829519081928</v>
      </c>
      <c r="E35" s="12">
        <v>1.2245672377295036</v>
      </c>
      <c r="F35" s="12">
        <v>0.9842870790358218</v>
      </c>
      <c r="G35" s="12">
        <v>0.86513498885949947</v>
      </c>
      <c r="H35" s="12">
        <v>0.80415042083945876</v>
      </c>
      <c r="I35" s="12">
        <v>1.0018116797869803</v>
      </c>
      <c r="J35" s="12">
        <v>0.9077270673081268</v>
      </c>
      <c r="K35" s="12">
        <v>0.85488235380504962</v>
      </c>
      <c r="L35" s="12">
        <v>1.0034638960947233</v>
      </c>
      <c r="M35" s="12">
        <v>1.0889291549639082</v>
      </c>
      <c r="N35" s="12">
        <v>1.1569632487162709</v>
      </c>
      <c r="O35" s="12">
        <v>1.0574758531764032</v>
      </c>
      <c r="P35" s="12">
        <v>0.97660600739107828</v>
      </c>
      <c r="Q35" s="12">
        <v>1.0755796925037695</v>
      </c>
      <c r="R35" s="10">
        <v>1.1273454612944038</v>
      </c>
      <c r="S35" s="10">
        <v>0.94368711359013835</v>
      </c>
      <c r="T35" s="10">
        <v>1.0351997579316456</v>
      </c>
      <c r="U35" s="10">
        <v>1.0663644633386415</v>
      </c>
      <c r="V35" s="10">
        <v>0.96002681026285241</v>
      </c>
      <c r="W35" s="10">
        <v>0.81633684344627233</v>
      </c>
      <c r="X35" s="10">
        <v>0.83816127815639618</v>
      </c>
      <c r="Y35" s="10">
        <v>0.99448239594549892</v>
      </c>
      <c r="Z35" s="10">
        <v>0.79357920515606817</v>
      </c>
      <c r="AA35" s="10">
        <v>0.86276076991664263</v>
      </c>
      <c r="AB35" s="10">
        <v>0.81097808467140253</v>
      </c>
      <c r="AC35" s="10">
        <v>0.93713171259354699</v>
      </c>
      <c r="AD35" s="10">
        <v>0.89431895827373098</v>
      </c>
      <c r="AE35" s="10">
        <v>0.96655923918921527</v>
      </c>
      <c r="AF35" s="10">
        <v>0.9252353946691337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2ABD2-6904-EE49-89D8-02F9879A7CC6}">
  <dimension ref="A1:B24"/>
  <sheetViews>
    <sheetView workbookViewId="0">
      <selection activeCell="X48" sqref="X48"/>
    </sheetView>
  </sheetViews>
  <sheetFormatPr baseColWidth="10" defaultRowHeight="16" x14ac:dyDescent="0.2"/>
  <sheetData>
    <row r="1" spans="1:2" x14ac:dyDescent="0.2">
      <c r="A1" t="s">
        <v>408</v>
      </c>
    </row>
    <row r="4" spans="1:2" x14ac:dyDescent="0.2">
      <c r="A4" t="s">
        <v>378</v>
      </c>
      <c r="B4" t="s">
        <v>394</v>
      </c>
    </row>
    <row r="5" spans="1:2" ht="18" x14ac:dyDescent="0.2">
      <c r="A5" s="1">
        <v>0.47844977999999999</v>
      </c>
      <c r="B5" s="1">
        <v>0.2599979</v>
      </c>
    </row>
    <row r="6" spans="1:2" ht="18" x14ac:dyDescent="0.2">
      <c r="A6" s="1">
        <v>0.43817415999999998</v>
      </c>
      <c r="B6" s="1">
        <v>0.26874689000000002</v>
      </c>
    </row>
    <row r="7" spans="1:2" ht="18" x14ac:dyDescent="0.2">
      <c r="A7" s="1">
        <v>0.99025076999999995</v>
      </c>
      <c r="B7" s="1">
        <v>0.52867600999999997</v>
      </c>
    </row>
    <row r="20" spans="1:2" ht="18" x14ac:dyDescent="0.2">
      <c r="A20" s="1"/>
      <c r="B20" s="1"/>
    </row>
    <row r="21" spans="1:2" ht="18" x14ac:dyDescent="0.2">
      <c r="A21" s="1"/>
      <c r="B21" s="1"/>
    </row>
    <row r="23" spans="1:2" ht="18" x14ac:dyDescent="0.2">
      <c r="A23" s="1"/>
      <c r="B23" s="1"/>
    </row>
    <row r="24" spans="1:2" ht="18" x14ac:dyDescent="0.2">
      <c r="A24" s="1"/>
      <c r="B24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694B7-2A86-0D41-9AE5-71C71A7AC589}">
  <dimension ref="A1:B5"/>
  <sheetViews>
    <sheetView workbookViewId="0">
      <selection activeCell="G52" sqref="G52"/>
    </sheetView>
  </sheetViews>
  <sheetFormatPr baseColWidth="10" defaultRowHeight="16" x14ac:dyDescent="0.2"/>
  <cols>
    <col min="1" max="1" width="18.33203125" customWidth="1"/>
    <col min="2" max="2" width="14.6640625" customWidth="1"/>
  </cols>
  <sheetData>
    <row r="1" spans="1:2" ht="18" x14ac:dyDescent="0.2">
      <c r="A1" s="4" t="s">
        <v>409</v>
      </c>
      <c r="B1" s="4" t="s">
        <v>410</v>
      </c>
    </row>
    <row r="2" spans="1:2" ht="18" x14ac:dyDescent="0.2">
      <c r="A2" s="1">
        <v>17.378917000000001</v>
      </c>
      <c r="B2" s="1">
        <v>3.7634409999999998</v>
      </c>
    </row>
    <row r="3" spans="1:2" ht="18" x14ac:dyDescent="0.2">
      <c r="A3" s="1">
        <v>16.111111000000001</v>
      </c>
      <c r="B3" s="1">
        <v>0.69930099999999995</v>
      </c>
    </row>
    <row r="4" spans="1:2" ht="18" x14ac:dyDescent="0.2">
      <c r="A4" s="1">
        <v>14.634145999999999</v>
      </c>
      <c r="B4" s="1">
        <v>2.2222219999999999</v>
      </c>
    </row>
    <row r="5" spans="1:2" ht="18" x14ac:dyDescent="0.2">
      <c r="A5" s="1">
        <v>13.505747</v>
      </c>
      <c r="B5" s="1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07E14-16F2-8848-A973-D0684512CDBC}">
  <dimension ref="A1:V31"/>
  <sheetViews>
    <sheetView topLeftCell="D1" workbookViewId="0">
      <selection activeCell="L31" sqref="L31"/>
    </sheetView>
  </sheetViews>
  <sheetFormatPr baseColWidth="10" defaultRowHeight="16" x14ac:dyDescent="0.2"/>
  <sheetData>
    <row r="1" spans="1:22" ht="18" x14ac:dyDescent="0.2">
      <c r="A1" s="4" t="s">
        <v>400</v>
      </c>
      <c r="B1" s="13" t="s">
        <v>506</v>
      </c>
      <c r="C1" s="14"/>
      <c r="D1" s="14"/>
      <c r="E1" s="14"/>
      <c r="F1" s="14"/>
      <c r="G1" s="14"/>
      <c r="H1" s="14"/>
      <c r="I1" s="14"/>
      <c r="J1" s="14"/>
      <c r="K1" s="14"/>
      <c r="L1" s="4"/>
      <c r="M1" s="14" t="s">
        <v>507</v>
      </c>
      <c r="N1" s="14"/>
      <c r="O1" s="14"/>
      <c r="P1" s="14"/>
      <c r="Q1" s="14"/>
      <c r="R1" s="14"/>
      <c r="S1" s="14"/>
      <c r="T1" s="14"/>
      <c r="U1" s="14"/>
      <c r="V1" s="15"/>
    </row>
    <row r="2" spans="1:22" ht="18" x14ac:dyDescent="0.2">
      <c r="A2" s="1">
        <v>1.3096220000000001</v>
      </c>
      <c r="B2" s="1">
        <v>137.65770000000001</v>
      </c>
      <c r="C2" s="1">
        <v>104.3336</v>
      </c>
      <c r="D2" s="1">
        <v>117.31440000000001</v>
      </c>
      <c r="E2" s="1">
        <v>155.0616</v>
      </c>
      <c r="F2" s="1">
        <v>141.54230000000001</v>
      </c>
      <c r="G2" s="1">
        <v>127.4962</v>
      </c>
      <c r="H2" s="1">
        <v>147.2936</v>
      </c>
      <c r="I2" s="1">
        <v>147.00530000000001</v>
      </c>
      <c r="J2" s="1">
        <v>160.39869999999999</v>
      </c>
      <c r="K2" s="1">
        <v>120.5705</v>
      </c>
      <c r="L2" s="1"/>
      <c r="M2" s="1">
        <v>121.32729999999999</v>
      </c>
      <c r="N2" s="1">
        <v>154.06479999999999</v>
      </c>
      <c r="O2" s="1">
        <v>149.54470000000001</v>
      </c>
      <c r="P2" s="1">
        <v>115.4067</v>
      </c>
      <c r="Q2" s="1">
        <v>168.63570000000001</v>
      </c>
      <c r="R2" s="1">
        <v>138.9102</v>
      </c>
      <c r="S2" s="1">
        <v>144.14859999999999</v>
      </c>
      <c r="T2" s="1">
        <v>87.74973</v>
      </c>
      <c r="U2" s="1">
        <v>122.3134</v>
      </c>
      <c r="V2" s="1">
        <v>130.3921</v>
      </c>
    </row>
    <row r="3" spans="1:22" ht="18" x14ac:dyDescent="0.2">
      <c r="A3" s="1">
        <v>7.9047939999999999</v>
      </c>
      <c r="B3" s="1">
        <v>129.8081</v>
      </c>
      <c r="C3" s="1">
        <v>91.71584</v>
      </c>
      <c r="D3" s="1">
        <v>101.8647</v>
      </c>
      <c r="E3" s="1">
        <v>136.4134</v>
      </c>
      <c r="F3" s="1">
        <v>126.4252</v>
      </c>
      <c r="G3" s="1">
        <v>112.6365</v>
      </c>
      <c r="H3" s="1">
        <v>142.68690000000001</v>
      </c>
      <c r="I3" s="1">
        <v>140.2218</v>
      </c>
      <c r="J3" s="1">
        <v>147.81540000000001</v>
      </c>
      <c r="K3" s="1">
        <v>99.645989999999998</v>
      </c>
      <c r="L3" s="1"/>
      <c r="M3" s="1">
        <v>111.9782</v>
      </c>
      <c r="N3" s="1">
        <v>136.10550000000001</v>
      </c>
      <c r="O3" s="1">
        <v>135.6532</v>
      </c>
      <c r="P3" s="1">
        <v>105.66160000000001</v>
      </c>
      <c r="Q3" s="1">
        <v>156.36680000000001</v>
      </c>
      <c r="R3" s="1">
        <v>128.6508</v>
      </c>
      <c r="S3" s="1">
        <v>132.583</v>
      </c>
      <c r="T3" s="1">
        <v>80.897859999999994</v>
      </c>
      <c r="U3" s="1">
        <v>113.83320000000001</v>
      </c>
      <c r="V3" s="1">
        <v>119.4289</v>
      </c>
    </row>
    <row r="4" spans="1:22" ht="18" x14ac:dyDescent="0.2">
      <c r="A4" s="1">
        <v>14.46799</v>
      </c>
      <c r="B4" s="1">
        <v>125.8173</v>
      </c>
      <c r="C4" s="1">
        <v>92.469589999999997</v>
      </c>
      <c r="D4" s="1">
        <v>96.900599999999997</v>
      </c>
      <c r="E4" s="1">
        <v>135.08869999999999</v>
      </c>
      <c r="F4" s="1">
        <v>119.2535</v>
      </c>
      <c r="G4" s="1">
        <v>110.00449999999999</v>
      </c>
      <c r="H4" s="1">
        <v>129.4195</v>
      </c>
      <c r="I4" s="1">
        <v>136.5307</v>
      </c>
      <c r="J4" s="1">
        <v>143.03190000000001</v>
      </c>
      <c r="K4" s="1">
        <v>95.640659999999997</v>
      </c>
      <c r="L4" s="1"/>
      <c r="M4" s="1">
        <v>108.9359</v>
      </c>
      <c r="N4" s="1">
        <v>116.8336</v>
      </c>
      <c r="O4" s="1">
        <v>144.3364</v>
      </c>
      <c r="P4" s="1">
        <v>101.99720000000001</v>
      </c>
      <c r="Q4" s="1">
        <v>153.376</v>
      </c>
      <c r="R4" s="1">
        <v>125.0504</v>
      </c>
      <c r="S4" s="1">
        <v>129.3844</v>
      </c>
      <c r="T4" s="1">
        <v>75.182739999999995</v>
      </c>
      <c r="U4" s="1">
        <v>105.1703</v>
      </c>
      <c r="V4" s="1">
        <v>125.69970000000001</v>
      </c>
    </row>
    <row r="5" spans="1:22" ht="18" x14ac:dyDescent="0.2">
      <c r="A5" s="1">
        <v>21.079799999999999</v>
      </c>
      <c r="B5" s="1">
        <v>124.38549999999999</v>
      </c>
      <c r="C5" s="1">
        <v>92.608279999999993</v>
      </c>
      <c r="D5" s="1">
        <v>95.656499999999994</v>
      </c>
      <c r="E5" s="1">
        <v>138.0428</v>
      </c>
      <c r="F5" s="1">
        <v>115.64100000000001</v>
      </c>
      <c r="G5" s="1">
        <v>96.152910000000006</v>
      </c>
      <c r="H5" s="1">
        <v>130.4059</v>
      </c>
      <c r="I5" s="1">
        <v>135.5205</v>
      </c>
      <c r="J5" s="1">
        <v>141.05430000000001</v>
      </c>
      <c r="K5" s="1">
        <v>100.82989999999999</v>
      </c>
      <c r="L5" s="1"/>
      <c r="M5" s="1">
        <v>107.69759999999999</v>
      </c>
      <c r="N5" s="1">
        <v>115.01349999999999</v>
      </c>
      <c r="O5" s="1">
        <v>122.0762</v>
      </c>
      <c r="P5" s="1">
        <v>100.23220000000001</v>
      </c>
      <c r="Q5" s="1">
        <v>148.47819999999999</v>
      </c>
      <c r="R5" s="1">
        <v>123.2256</v>
      </c>
      <c r="S5" s="1">
        <v>127.932</v>
      </c>
      <c r="T5" s="1">
        <v>73.079409999999996</v>
      </c>
      <c r="U5" s="1">
        <v>96.857839999999996</v>
      </c>
      <c r="V5" s="1">
        <v>110.3571</v>
      </c>
    </row>
    <row r="6" spans="1:22" ht="18" x14ac:dyDescent="0.2">
      <c r="A6" s="1">
        <v>27.678609999999999</v>
      </c>
      <c r="B6" s="1">
        <v>123.25149999999999</v>
      </c>
      <c r="C6" s="1">
        <v>91.512299999999996</v>
      </c>
      <c r="D6" s="1">
        <v>93.558530000000005</v>
      </c>
      <c r="E6" s="1">
        <v>136.84289999999999</v>
      </c>
      <c r="F6" s="1">
        <v>108.74630000000001</v>
      </c>
      <c r="G6" s="1">
        <v>88.057569999999998</v>
      </c>
      <c r="H6" s="1">
        <v>130.31270000000001</v>
      </c>
      <c r="I6" s="1">
        <v>135.0993</v>
      </c>
      <c r="J6" s="1">
        <v>140.07429999999999</v>
      </c>
      <c r="K6" s="1">
        <v>102.32250000000001</v>
      </c>
      <c r="L6" s="1"/>
      <c r="M6" s="1">
        <v>107.4209</v>
      </c>
      <c r="N6" s="1">
        <v>114.2244</v>
      </c>
      <c r="O6" s="1">
        <v>123.2637</v>
      </c>
      <c r="P6" s="1">
        <v>99.939520000000002</v>
      </c>
      <c r="Q6" s="1">
        <v>149.08170000000001</v>
      </c>
      <c r="R6" s="1">
        <v>122.4585</v>
      </c>
      <c r="S6" s="1">
        <v>127.1544</v>
      </c>
      <c r="T6" s="1">
        <v>74.295450000000002</v>
      </c>
      <c r="U6" s="1">
        <v>108.8227</v>
      </c>
      <c r="V6" s="1">
        <v>119.44110000000001</v>
      </c>
    </row>
    <row r="7" spans="1:22" ht="18" x14ac:dyDescent="0.2">
      <c r="A7" s="1">
        <v>34.26728</v>
      </c>
      <c r="B7" s="1">
        <v>123.5594</v>
      </c>
      <c r="C7" s="1">
        <v>90.954080000000005</v>
      </c>
      <c r="D7" s="1">
        <v>96.000039999999998</v>
      </c>
      <c r="E7" s="1">
        <v>136.1173</v>
      </c>
      <c r="F7" s="1">
        <v>104.1606</v>
      </c>
      <c r="G7" s="1">
        <v>108.7572</v>
      </c>
      <c r="H7" s="1">
        <v>129.90119999999999</v>
      </c>
      <c r="I7" s="1">
        <v>136.36279999999999</v>
      </c>
      <c r="J7" s="1">
        <v>140.2303</v>
      </c>
      <c r="K7" s="1">
        <v>100.87309999999999</v>
      </c>
      <c r="L7" s="1"/>
      <c r="M7" s="1">
        <v>107.0543</v>
      </c>
      <c r="N7" s="1">
        <v>114.9889</v>
      </c>
      <c r="O7" s="1">
        <v>125.258</v>
      </c>
      <c r="P7" s="1">
        <v>108.5308</v>
      </c>
      <c r="Q7" s="1">
        <v>150.39269999999999</v>
      </c>
      <c r="R7" s="1">
        <v>123.271</v>
      </c>
      <c r="S7" s="1">
        <v>128.25839999999999</v>
      </c>
      <c r="T7" s="1">
        <v>75.410330000000002</v>
      </c>
      <c r="U7" s="1">
        <v>115.1919</v>
      </c>
      <c r="V7" s="1">
        <v>112.6018</v>
      </c>
    </row>
    <row r="8" spans="1:22" ht="18" x14ac:dyDescent="0.2">
      <c r="A8" s="1">
        <v>40.967230000000001</v>
      </c>
      <c r="B8" s="1">
        <v>118.4332</v>
      </c>
      <c r="C8" s="1">
        <v>89.939570000000003</v>
      </c>
      <c r="D8" s="1">
        <v>100.91030000000001</v>
      </c>
      <c r="E8" s="1">
        <v>132.0403</v>
      </c>
      <c r="F8" s="1">
        <v>100.93819999999999</v>
      </c>
      <c r="G8" s="1">
        <v>77.1083</v>
      </c>
      <c r="H8" s="1">
        <v>142.76390000000001</v>
      </c>
      <c r="I8" s="1">
        <v>134.7603</v>
      </c>
      <c r="J8" s="1">
        <v>135.6164</v>
      </c>
      <c r="K8" s="1">
        <v>100.84350000000001</v>
      </c>
      <c r="L8" s="1"/>
      <c r="M8" s="1">
        <v>100.7325</v>
      </c>
      <c r="N8" s="1">
        <v>110.5262</v>
      </c>
      <c r="O8" s="1">
        <v>120.9825</v>
      </c>
      <c r="P8" s="1">
        <v>94.537800000000004</v>
      </c>
      <c r="Q8" s="1">
        <v>142.76390000000001</v>
      </c>
      <c r="R8" s="1">
        <v>119.0534</v>
      </c>
      <c r="S8" s="1">
        <v>123.6134</v>
      </c>
      <c r="T8" s="1">
        <v>69.245009999999994</v>
      </c>
      <c r="U8" s="1">
        <v>96.139279999999999</v>
      </c>
      <c r="V8" s="1">
        <v>112.3043</v>
      </c>
    </row>
    <row r="9" spans="1:22" ht="18" x14ac:dyDescent="0.2">
      <c r="A9" s="1">
        <v>47.56682</v>
      </c>
      <c r="B9" s="1">
        <v>104.79640000000001</v>
      </c>
      <c r="C9" s="1">
        <v>81.926969999999997</v>
      </c>
      <c r="D9" s="1">
        <v>94.140699999999995</v>
      </c>
      <c r="E9" s="1">
        <v>120.79049999999999</v>
      </c>
      <c r="F9" s="1">
        <v>96.72099</v>
      </c>
      <c r="G9" s="1">
        <v>75.611519999999999</v>
      </c>
      <c r="H9" s="1">
        <v>129.2543</v>
      </c>
      <c r="I9" s="1">
        <v>125.11490000000001</v>
      </c>
      <c r="J9" s="1">
        <v>128.3561</v>
      </c>
      <c r="K9" s="1">
        <v>60.04307</v>
      </c>
      <c r="L9" s="1"/>
      <c r="M9" s="1">
        <v>88.069190000000006</v>
      </c>
      <c r="N9" s="1">
        <v>97.525130000000004</v>
      </c>
      <c r="O9" s="1">
        <v>119.1656</v>
      </c>
      <c r="P9" s="1">
        <v>81.791200000000003</v>
      </c>
      <c r="Q9" s="1">
        <v>126.53149999999999</v>
      </c>
      <c r="R9" s="1">
        <v>104.2655</v>
      </c>
      <c r="S9" s="1">
        <v>115.8913</v>
      </c>
      <c r="T9" s="1">
        <v>58.037990000000001</v>
      </c>
      <c r="U9" s="1">
        <v>75.121740000000003</v>
      </c>
      <c r="V9" s="1">
        <v>106.4241</v>
      </c>
    </row>
    <row r="10" spans="1:22" ht="18" x14ac:dyDescent="0.2">
      <c r="A10" s="1">
        <v>54.18488</v>
      </c>
      <c r="B10" s="1">
        <v>93.722710000000006</v>
      </c>
      <c r="C10" s="1">
        <v>74.59854</v>
      </c>
      <c r="D10" s="1">
        <v>86.441760000000002</v>
      </c>
      <c r="E10" s="1">
        <v>111.8622</v>
      </c>
      <c r="F10" s="1">
        <v>114.1746</v>
      </c>
      <c r="G10" s="1">
        <v>66.095290000000006</v>
      </c>
      <c r="H10" s="1">
        <v>115.7221</v>
      </c>
      <c r="I10" s="1">
        <v>117.91419999999999</v>
      </c>
      <c r="J10" s="1">
        <v>123.47410000000001</v>
      </c>
      <c r="K10" s="1">
        <v>53.67559</v>
      </c>
      <c r="L10" s="1"/>
      <c r="M10" s="1">
        <v>76.669619999999995</v>
      </c>
      <c r="N10" s="1">
        <v>87.600059999999999</v>
      </c>
      <c r="O10" s="1">
        <v>112.51690000000001</v>
      </c>
      <c r="P10" s="1">
        <v>76.089439999999996</v>
      </c>
      <c r="Q10" s="1">
        <v>112.2589</v>
      </c>
      <c r="R10" s="1">
        <v>93.459940000000003</v>
      </c>
      <c r="S10" s="1">
        <v>112.378</v>
      </c>
      <c r="T10" s="1">
        <v>51.543039999999998</v>
      </c>
      <c r="U10" s="1">
        <v>80.595119999999994</v>
      </c>
      <c r="V10" s="1">
        <v>101.1891</v>
      </c>
    </row>
    <row r="11" spans="1:22" ht="18" x14ac:dyDescent="0.2">
      <c r="A11" s="1">
        <v>60.787329999999997</v>
      </c>
      <c r="B11" s="1">
        <v>85.626440000000002</v>
      </c>
      <c r="C11" s="1">
        <v>69.442170000000004</v>
      </c>
      <c r="D11" s="1">
        <v>79.272400000000005</v>
      </c>
      <c r="E11" s="1">
        <v>106.62179999999999</v>
      </c>
      <c r="F11" s="1">
        <v>118.15770000000001</v>
      </c>
      <c r="G11" s="1">
        <v>58.886620000000001</v>
      </c>
      <c r="H11" s="1">
        <v>105.6831</v>
      </c>
      <c r="I11" s="1">
        <v>110.92489999999999</v>
      </c>
      <c r="J11" s="1">
        <v>115.1073</v>
      </c>
      <c r="K11" s="1">
        <v>48.824190000000002</v>
      </c>
      <c r="L11" s="1"/>
      <c r="M11" s="1">
        <v>71.974739999999997</v>
      </c>
      <c r="N11" s="1">
        <v>77.895629999999997</v>
      </c>
      <c r="O11" s="1">
        <v>108.7163</v>
      </c>
      <c r="P11" s="1">
        <v>70.691469999999995</v>
      </c>
      <c r="Q11" s="1">
        <v>103.34439999999999</v>
      </c>
      <c r="R11" s="1">
        <v>84.082589999999996</v>
      </c>
      <c r="S11" s="1">
        <v>109.74809999999999</v>
      </c>
      <c r="T11" s="1">
        <v>45.159350000000003</v>
      </c>
      <c r="U11" s="1">
        <v>77.240160000000003</v>
      </c>
      <c r="V11" s="1">
        <v>95.579089999999994</v>
      </c>
    </row>
    <row r="12" spans="1:22" ht="18" x14ac:dyDescent="0.2">
      <c r="A12" s="1">
        <v>67.388220000000004</v>
      </c>
      <c r="B12" s="1">
        <v>80.700140000000005</v>
      </c>
      <c r="C12" s="1">
        <v>64.627949999999998</v>
      </c>
      <c r="D12" s="1">
        <v>72.593130000000002</v>
      </c>
      <c r="E12" s="1">
        <v>105.2848</v>
      </c>
      <c r="F12" s="1">
        <v>123.4306</v>
      </c>
      <c r="G12" s="1">
        <v>72.472210000000004</v>
      </c>
      <c r="H12" s="1">
        <v>99.63664</v>
      </c>
      <c r="I12" s="1">
        <v>107.5475</v>
      </c>
      <c r="J12" s="1">
        <v>108.1855</v>
      </c>
      <c r="K12" s="1">
        <v>49.00244</v>
      </c>
      <c r="L12" s="1"/>
      <c r="M12" s="1">
        <v>70.886489999999995</v>
      </c>
      <c r="N12" s="1">
        <v>75.291160000000005</v>
      </c>
      <c r="O12" s="1">
        <v>105.57299999999999</v>
      </c>
      <c r="P12" s="1">
        <v>68.986909999999995</v>
      </c>
      <c r="Q12" s="1">
        <v>97.031649999999999</v>
      </c>
      <c r="R12" s="1">
        <v>79.253169999999997</v>
      </c>
      <c r="S12" s="1">
        <v>106.6897</v>
      </c>
      <c r="T12" s="1">
        <v>42.99324</v>
      </c>
      <c r="U12" s="1">
        <v>76.280109999999993</v>
      </c>
      <c r="V12" s="1">
        <v>92.452160000000006</v>
      </c>
    </row>
    <row r="13" spans="1:22" ht="18" x14ac:dyDescent="0.2">
      <c r="A13" s="1">
        <v>73.958950000000002</v>
      </c>
      <c r="B13" s="1">
        <v>70.030050000000003</v>
      </c>
      <c r="C13" s="1">
        <v>54.455179999999999</v>
      </c>
      <c r="D13" s="1">
        <v>60.478340000000003</v>
      </c>
      <c r="E13" s="1">
        <v>93.606089999999995</v>
      </c>
      <c r="F13" s="1">
        <v>115.47539999999999</v>
      </c>
      <c r="G13" s="1">
        <v>53.11562</v>
      </c>
      <c r="H13" s="1">
        <v>87.801550000000006</v>
      </c>
      <c r="I13" s="1">
        <v>95.036969999999997</v>
      </c>
      <c r="J13" s="1">
        <v>98.342269999999999</v>
      </c>
      <c r="K13" s="1">
        <v>43.449710000000003</v>
      </c>
      <c r="L13" s="1"/>
      <c r="M13" s="1">
        <v>64.047219999999996</v>
      </c>
      <c r="N13" s="1">
        <v>66.153080000000003</v>
      </c>
      <c r="O13" s="1">
        <v>98.048879999999997</v>
      </c>
      <c r="P13" s="1">
        <v>61.769649999999999</v>
      </c>
      <c r="Q13" s="1">
        <v>86.243719999999996</v>
      </c>
      <c r="R13" s="1">
        <v>69.810370000000006</v>
      </c>
      <c r="S13" s="1">
        <v>92.774469999999994</v>
      </c>
      <c r="T13" s="1">
        <v>35.367179999999998</v>
      </c>
      <c r="U13" s="1">
        <v>64.453680000000006</v>
      </c>
      <c r="V13" s="1">
        <v>83.353840000000005</v>
      </c>
    </row>
    <row r="14" spans="1:22" ht="18" x14ac:dyDescent="0.2">
      <c r="A14" s="1">
        <v>80.579859999999996</v>
      </c>
      <c r="B14" s="1">
        <v>62.85425</v>
      </c>
      <c r="C14" s="1">
        <v>47.211550000000003</v>
      </c>
      <c r="D14" s="1">
        <v>63.353720000000003</v>
      </c>
      <c r="E14" s="1">
        <v>89.182400000000001</v>
      </c>
      <c r="F14" s="1">
        <v>107.2024</v>
      </c>
      <c r="G14" s="1">
        <v>45.835250000000002</v>
      </c>
      <c r="H14" s="1">
        <v>79.646659999999997</v>
      </c>
      <c r="I14" s="1">
        <v>85.908299999999997</v>
      </c>
      <c r="J14" s="1">
        <v>93.513540000000006</v>
      </c>
      <c r="K14" s="1">
        <v>40.889400000000002</v>
      </c>
      <c r="L14" s="1"/>
      <c r="M14" s="1">
        <v>59.055070000000001</v>
      </c>
      <c r="N14" s="1">
        <v>62.292319999999997</v>
      </c>
      <c r="O14" s="1">
        <v>87.434889999999996</v>
      </c>
      <c r="P14" s="1">
        <v>59.465269999999997</v>
      </c>
      <c r="Q14" s="1">
        <v>79.977500000000006</v>
      </c>
      <c r="R14" s="1">
        <v>63.865600000000001</v>
      </c>
      <c r="S14" s="1">
        <v>87.911280000000005</v>
      </c>
      <c r="T14" s="1">
        <v>31.412140000000001</v>
      </c>
      <c r="U14" s="1">
        <v>75.26549</v>
      </c>
      <c r="V14" s="1">
        <v>80.561869999999999</v>
      </c>
    </row>
    <row r="15" spans="1:22" ht="18" x14ac:dyDescent="0.2">
      <c r="A15" s="1">
        <v>87.161510000000007</v>
      </c>
      <c r="B15" s="1">
        <v>56.309640000000002</v>
      </c>
      <c r="C15" s="1">
        <v>40.519880000000001</v>
      </c>
      <c r="D15" s="1">
        <v>59.700760000000002</v>
      </c>
      <c r="E15" s="1">
        <v>82.617530000000002</v>
      </c>
      <c r="F15" s="1">
        <v>94.876609999999999</v>
      </c>
      <c r="G15" s="1">
        <v>44.677930000000003</v>
      </c>
      <c r="H15" s="1">
        <v>72.7012</v>
      </c>
      <c r="I15" s="1">
        <v>78.53989</v>
      </c>
      <c r="J15" s="1">
        <v>88.922889999999995</v>
      </c>
      <c r="K15" s="1">
        <v>38.500480000000003</v>
      </c>
      <c r="L15" s="1"/>
      <c r="M15" s="1">
        <v>54.421019999999999</v>
      </c>
      <c r="N15" s="1">
        <v>58.716169999999998</v>
      </c>
      <c r="O15" s="1">
        <v>86.282390000000007</v>
      </c>
      <c r="P15" s="1">
        <v>63.271790000000003</v>
      </c>
      <c r="Q15" s="1">
        <v>73.530389999999997</v>
      </c>
      <c r="R15" s="1">
        <v>58.667839999999998</v>
      </c>
      <c r="S15" s="1">
        <v>85.178319999999999</v>
      </c>
      <c r="T15" s="1">
        <v>31.03528</v>
      </c>
      <c r="U15" s="1">
        <v>74.830110000000005</v>
      </c>
      <c r="V15" s="1">
        <v>69.103049999999996</v>
      </c>
    </row>
    <row r="16" spans="1:22" ht="18" x14ac:dyDescent="0.2">
      <c r="A16" s="1">
        <v>93.874470000000002</v>
      </c>
      <c r="B16" s="1">
        <v>100.361</v>
      </c>
      <c r="C16" s="1">
        <v>85.710319999999996</v>
      </c>
      <c r="D16" s="1">
        <v>102.6579</v>
      </c>
      <c r="E16" s="1">
        <v>121.62779999999999</v>
      </c>
      <c r="F16" s="1">
        <v>157.3836</v>
      </c>
      <c r="G16" s="1">
        <v>79.135270000000006</v>
      </c>
      <c r="H16" s="1">
        <v>119.50279999999999</v>
      </c>
      <c r="I16" s="1">
        <v>116.7903</v>
      </c>
      <c r="J16" s="1">
        <v>136.24160000000001</v>
      </c>
      <c r="K16" s="1">
        <v>60.731059999999999</v>
      </c>
      <c r="L16" s="1"/>
      <c r="M16" s="1">
        <v>103.0224</v>
      </c>
      <c r="N16" s="1">
        <v>122.2894</v>
      </c>
      <c r="O16" s="1">
        <v>130.40289999999999</v>
      </c>
      <c r="P16" s="1">
        <v>115.34399999999999</v>
      </c>
      <c r="Q16" s="1">
        <v>150.05799999999999</v>
      </c>
      <c r="R16" s="1">
        <v>127.9533</v>
      </c>
      <c r="S16" s="1">
        <v>129.96129999999999</v>
      </c>
      <c r="T16" s="1">
        <v>77.815110000000004</v>
      </c>
      <c r="U16" s="1">
        <v>106.05110000000001</v>
      </c>
      <c r="V16" s="1">
        <v>129.63890000000001</v>
      </c>
    </row>
    <row r="17" spans="1:22" ht="18" x14ac:dyDescent="0.2">
      <c r="A17" s="1">
        <v>100.48860000000001</v>
      </c>
      <c r="B17" s="1">
        <v>107.0821</v>
      </c>
      <c r="C17" s="1">
        <v>81.963800000000006</v>
      </c>
      <c r="D17" s="1">
        <v>112.36750000000001</v>
      </c>
      <c r="E17" s="1">
        <v>124.9829</v>
      </c>
      <c r="F17" s="1">
        <v>156.23820000000001</v>
      </c>
      <c r="G17" s="1">
        <v>83.240970000000004</v>
      </c>
      <c r="H17" s="1">
        <v>127.83450000000001</v>
      </c>
      <c r="I17" s="1">
        <v>118.4903</v>
      </c>
      <c r="J17" s="1">
        <v>134.04040000000001</v>
      </c>
      <c r="K17" s="1">
        <v>63.177579999999999</v>
      </c>
      <c r="L17" s="1"/>
      <c r="M17" s="1">
        <v>105.9397</v>
      </c>
      <c r="N17" s="1">
        <v>132.07980000000001</v>
      </c>
      <c r="O17" s="1">
        <v>127.97320000000001</v>
      </c>
      <c r="P17" s="1">
        <v>121.8441</v>
      </c>
      <c r="Q17" s="1">
        <v>152.83949999999999</v>
      </c>
      <c r="R17" s="1">
        <v>127.1053</v>
      </c>
      <c r="S17" s="1">
        <v>127.2064</v>
      </c>
      <c r="T17" s="1">
        <v>76.089299999999994</v>
      </c>
      <c r="U17" s="1">
        <v>125.4402</v>
      </c>
      <c r="V17" s="1">
        <v>125.0474</v>
      </c>
    </row>
    <row r="18" spans="1:22" ht="18" x14ac:dyDescent="0.2">
      <c r="A18" s="1">
        <v>107.0989</v>
      </c>
      <c r="B18" s="1">
        <v>105.432</v>
      </c>
      <c r="C18" s="1">
        <v>87.106539999999995</v>
      </c>
      <c r="D18" s="1">
        <v>91.569990000000004</v>
      </c>
      <c r="E18" s="1">
        <v>130.10339999999999</v>
      </c>
      <c r="F18" s="1">
        <v>153.83959999999999</v>
      </c>
      <c r="G18" s="1">
        <v>91.015079999999998</v>
      </c>
      <c r="H18" s="1">
        <v>127.51479999999999</v>
      </c>
      <c r="I18" s="1">
        <v>113.8156</v>
      </c>
      <c r="J18" s="1">
        <v>131.85929999999999</v>
      </c>
      <c r="K18" s="1">
        <v>62.822740000000003</v>
      </c>
      <c r="L18" s="1"/>
      <c r="M18" s="1">
        <v>112.3721</v>
      </c>
      <c r="N18" s="1">
        <v>132.452</v>
      </c>
      <c r="O18" s="1">
        <v>125.84950000000001</v>
      </c>
      <c r="P18" s="1">
        <v>106.9385</v>
      </c>
      <c r="Q18" s="1">
        <v>152.4632</v>
      </c>
      <c r="R18" s="1">
        <v>126.6344</v>
      </c>
      <c r="S18" s="1">
        <v>126.01600000000001</v>
      </c>
      <c r="T18" s="1">
        <v>74.711250000000007</v>
      </c>
      <c r="U18" s="1">
        <v>118.5915</v>
      </c>
      <c r="V18" s="1">
        <v>125.7953</v>
      </c>
    </row>
    <row r="19" spans="1:22" ht="18" x14ac:dyDescent="0.2">
      <c r="A19" s="1">
        <v>113.8126</v>
      </c>
      <c r="B19" s="1">
        <v>35.81176</v>
      </c>
      <c r="C19" s="1">
        <v>43.010840000000002</v>
      </c>
      <c r="D19" s="1">
        <v>45.282670000000003</v>
      </c>
      <c r="E19" s="1">
        <v>62.774439999999998</v>
      </c>
      <c r="F19" s="1">
        <v>65.621089999999995</v>
      </c>
      <c r="G19" s="1">
        <v>50.075830000000003</v>
      </c>
      <c r="H19" s="1">
        <v>44.352209999999999</v>
      </c>
      <c r="I19" s="1">
        <v>47.108170000000001</v>
      </c>
      <c r="J19" s="1">
        <v>61.817680000000003</v>
      </c>
      <c r="K19" s="1">
        <v>36.258740000000003</v>
      </c>
      <c r="L19" s="1"/>
      <c r="M19" s="1">
        <v>62.275060000000003</v>
      </c>
      <c r="N19" s="1">
        <v>60.972410000000004</v>
      </c>
      <c r="O19" s="1">
        <v>73.310109999999995</v>
      </c>
      <c r="P19" s="1">
        <v>55.468449999999997</v>
      </c>
      <c r="Q19" s="1">
        <v>67.06756</v>
      </c>
      <c r="R19" s="1">
        <v>62.358899999999998</v>
      </c>
      <c r="S19" s="1">
        <v>45.33287</v>
      </c>
      <c r="T19" s="1">
        <v>23.652940000000001</v>
      </c>
      <c r="U19" s="1">
        <v>39.825220000000002</v>
      </c>
      <c r="V19" s="1">
        <v>57.933480000000003</v>
      </c>
    </row>
    <row r="20" spans="1:22" ht="18" x14ac:dyDescent="0.2">
      <c r="A20" s="1">
        <v>120.4502</v>
      </c>
      <c r="B20" s="1">
        <v>8.427073</v>
      </c>
      <c r="C20" s="1">
        <v>14.04424</v>
      </c>
      <c r="D20" s="1">
        <v>16.235099999999999</v>
      </c>
      <c r="E20" s="1">
        <v>24.423839999999998</v>
      </c>
      <c r="F20" s="1">
        <v>23.794920000000001</v>
      </c>
      <c r="G20" s="1">
        <v>14.597530000000001</v>
      </c>
      <c r="H20" s="1">
        <v>16.350069999999999</v>
      </c>
      <c r="I20" s="1">
        <v>20.14846</v>
      </c>
      <c r="J20" s="1">
        <v>26.609960000000001</v>
      </c>
      <c r="K20" s="1">
        <v>13.111470000000001</v>
      </c>
      <c r="L20" s="1"/>
      <c r="M20" s="1">
        <v>25.369720000000001</v>
      </c>
      <c r="N20" s="1">
        <v>23.902509999999999</v>
      </c>
      <c r="O20" s="1">
        <v>33.209679999999999</v>
      </c>
      <c r="P20" s="1">
        <v>20.581289999999999</v>
      </c>
      <c r="Q20" s="1">
        <v>25.469059999999999</v>
      </c>
      <c r="R20" s="1">
        <v>22.67887</v>
      </c>
      <c r="S20" s="1">
        <v>17.857130000000002</v>
      </c>
      <c r="T20" s="1">
        <v>10.51179</v>
      </c>
      <c r="U20" s="1">
        <v>21.449000000000002</v>
      </c>
      <c r="V20" s="1">
        <v>23.83503</v>
      </c>
    </row>
    <row r="21" spans="1:22" ht="18" x14ac:dyDescent="0.2">
      <c r="A21" s="1">
        <v>127.02889999999999</v>
      </c>
      <c r="B21" s="1">
        <v>3.9568680000000001</v>
      </c>
      <c r="C21" s="1">
        <v>4.918939</v>
      </c>
      <c r="D21" s="1">
        <v>10.37947</v>
      </c>
      <c r="E21" s="1">
        <v>14.432230000000001</v>
      </c>
      <c r="F21" s="1">
        <v>16.127970000000001</v>
      </c>
      <c r="G21" s="1">
        <v>8.3760159999999999</v>
      </c>
      <c r="H21" s="1">
        <v>10.11382</v>
      </c>
      <c r="I21" s="1">
        <v>14.34282</v>
      </c>
      <c r="J21" s="1">
        <v>15.44225</v>
      </c>
      <c r="K21" s="1">
        <v>5.0484720000000003</v>
      </c>
      <c r="L21" s="1"/>
      <c r="M21" s="1">
        <v>16.362010000000001</v>
      </c>
      <c r="N21" s="1">
        <v>15.710430000000001</v>
      </c>
      <c r="O21" s="1">
        <v>22.640809999999998</v>
      </c>
      <c r="P21" s="1">
        <v>11.346220000000001</v>
      </c>
      <c r="Q21" s="1">
        <v>16.17268</v>
      </c>
      <c r="R21" s="1">
        <v>12.008570000000001</v>
      </c>
      <c r="S21" s="1">
        <v>12.35558</v>
      </c>
      <c r="T21" s="1">
        <v>6.0917089999999998</v>
      </c>
      <c r="U21" s="1">
        <v>18.072980000000001</v>
      </c>
      <c r="V21" s="1">
        <v>15.739979999999999</v>
      </c>
    </row>
    <row r="22" spans="1:22" ht="18" x14ac:dyDescent="0.2">
      <c r="A22" s="1">
        <v>133.66730000000001</v>
      </c>
      <c r="B22" s="1">
        <v>1.2857730000000001</v>
      </c>
      <c r="C22" s="1">
        <v>1.1210640000000001</v>
      </c>
      <c r="D22" s="1">
        <v>7.4887980000000001</v>
      </c>
      <c r="E22" s="1">
        <v>10.056419999999999</v>
      </c>
      <c r="F22" s="1">
        <v>10.104520000000001</v>
      </c>
      <c r="G22" s="1">
        <v>5.090509</v>
      </c>
      <c r="H22" s="1">
        <v>6.8299570000000003</v>
      </c>
      <c r="I22" s="1">
        <v>11.120329999999999</v>
      </c>
      <c r="J22" s="1">
        <v>10.62443</v>
      </c>
      <c r="K22" s="1">
        <v>1.1773560000000001</v>
      </c>
      <c r="L22" s="1"/>
      <c r="M22" s="1">
        <v>10.03689</v>
      </c>
      <c r="N22" s="1">
        <v>12.31385</v>
      </c>
      <c r="O22" s="1">
        <v>17.35735</v>
      </c>
      <c r="P22" s="1">
        <v>6.7242050000000004</v>
      </c>
      <c r="Q22" s="1">
        <v>10.08629</v>
      </c>
      <c r="R22" s="1">
        <v>7.346063</v>
      </c>
      <c r="S22" s="1">
        <v>9.1525759999999998</v>
      </c>
      <c r="T22" s="1">
        <v>3.9058890000000002</v>
      </c>
      <c r="U22" s="1">
        <v>13.32521</v>
      </c>
      <c r="V22" s="1">
        <v>12.281599999999999</v>
      </c>
    </row>
    <row r="23" spans="1:22" ht="18" x14ac:dyDescent="0.2">
      <c r="A23" s="1">
        <v>140.28270000000001</v>
      </c>
      <c r="B23" s="1">
        <v>-0.33788000000000001</v>
      </c>
      <c r="C23" s="1">
        <v>-0.78793000000000002</v>
      </c>
      <c r="D23" s="1">
        <v>6.169098</v>
      </c>
      <c r="E23" s="1">
        <v>7.4567139999999998</v>
      </c>
      <c r="F23" s="1">
        <v>8.6484860000000001</v>
      </c>
      <c r="G23" s="1">
        <v>3.2389899999999998</v>
      </c>
      <c r="H23" s="1">
        <v>5.0487339999999996</v>
      </c>
      <c r="I23" s="1">
        <v>8.8654890000000002</v>
      </c>
      <c r="J23" s="1">
        <v>8.06494</v>
      </c>
      <c r="K23" s="1">
        <v>1.3672869999999999</v>
      </c>
      <c r="L23" s="1"/>
      <c r="M23" s="1">
        <v>7.6784169999999996</v>
      </c>
      <c r="N23" s="1">
        <v>8.1481440000000003</v>
      </c>
      <c r="O23" s="1">
        <v>14.417199999999999</v>
      </c>
      <c r="P23" s="1">
        <v>4.1207979999999997</v>
      </c>
      <c r="Q23" s="1">
        <v>7.2011830000000003</v>
      </c>
      <c r="R23" s="1">
        <v>4.9730449999999999</v>
      </c>
      <c r="S23" s="1">
        <v>7.1479949999999999</v>
      </c>
      <c r="T23" s="1">
        <v>2.5027870000000001</v>
      </c>
      <c r="U23" s="1">
        <v>11.88611</v>
      </c>
      <c r="V23" s="1">
        <v>10.06392</v>
      </c>
    </row>
    <row r="31" spans="1:22" x14ac:dyDescent="0.2">
      <c r="F31" t="s">
        <v>401</v>
      </c>
    </row>
  </sheetData>
  <mergeCells count="2">
    <mergeCell ref="B1:K1"/>
    <mergeCell ref="M1:V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EB70B-6DBA-F54F-87C2-6FE369EBA304}">
  <dimension ref="A1:Q33"/>
  <sheetViews>
    <sheetView workbookViewId="0">
      <selection activeCell="P53" sqref="P53"/>
    </sheetView>
  </sheetViews>
  <sheetFormatPr baseColWidth="10" defaultRowHeight="16" x14ac:dyDescent="0.2"/>
  <sheetData>
    <row r="1" spans="1:17" x14ac:dyDescent="0.2">
      <c r="B1" s="16" t="s">
        <v>66</v>
      </c>
      <c r="C1" s="17"/>
      <c r="D1" s="17"/>
      <c r="E1" s="17"/>
      <c r="F1" s="17"/>
      <c r="G1" s="18"/>
      <c r="J1" s="16" t="s">
        <v>67</v>
      </c>
      <c r="K1" s="17"/>
      <c r="L1" s="17"/>
      <c r="M1" s="17"/>
      <c r="N1" s="17"/>
      <c r="O1" s="18"/>
    </row>
    <row r="2" spans="1:17" x14ac:dyDescent="0.2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  <c r="L2" t="s">
        <v>27</v>
      </c>
      <c r="M2" t="s">
        <v>28</v>
      </c>
      <c r="N2" t="s">
        <v>29</v>
      </c>
      <c r="O2" t="s">
        <v>30</v>
      </c>
      <c r="P2" t="s">
        <v>31</v>
      </c>
      <c r="Q2" t="s">
        <v>32</v>
      </c>
    </row>
    <row r="3" spans="1:17" x14ac:dyDescent="0.2">
      <c r="A3" t="s">
        <v>33</v>
      </c>
      <c r="B3">
        <v>1.27938</v>
      </c>
      <c r="C3">
        <v>-1.3321719999999999</v>
      </c>
      <c r="D3">
        <v>1.3074170000000001</v>
      </c>
      <c r="E3">
        <v>1.4362490000000001</v>
      </c>
      <c r="F3">
        <v>-1.349566</v>
      </c>
      <c r="G3">
        <v>-1.3413090000000001</v>
      </c>
      <c r="H3">
        <v>0.54765245100000004</v>
      </c>
      <c r="J3">
        <v>-9.7518250000000004E-3</v>
      </c>
      <c r="K3">
        <v>-1.7582820999999998E-2</v>
      </c>
      <c r="L3">
        <v>-2.0072323E-2</v>
      </c>
      <c r="M3">
        <v>3.1780614999999998E-2</v>
      </c>
      <c r="N3">
        <v>1.305351E-3</v>
      </c>
      <c r="O3">
        <v>1.4321003000000001E-2</v>
      </c>
      <c r="P3">
        <v>2.7875210000000001E-2</v>
      </c>
      <c r="Q3" t="s">
        <v>34</v>
      </c>
    </row>
    <row r="4" spans="1:17" x14ac:dyDescent="0.2">
      <c r="A4" t="s">
        <v>35</v>
      </c>
      <c r="B4" t="e">
        <v>#N/A</v>
      </c>
      <c r="C4" t="e">
        <v>#N/A</v>
      </c>
      <c r="D4" t="e">
        <v>#N/A</v>
      </c>
      <c r="E4" t="e">
        <v>#N/A</v>
      </c>
      <c r="F4" t="e">
        <v>#N/A</v>
      </c>
      <c r="G4" t="e">
        <v>#N/A</v>
      </c>
      <c r="H4" t="e">
        <v>#N/A</v>
      </c>
      <c r="J4">
        <v>1.279547E-2</v>
      </c>
      <c r="K4">
        <v>-5.0562559999999999E-2</v>
      </c>
      <c r="L4">
        <v>-4.634605E-2</v>
      </c>
      <c r="M4">
        <v>7.3978989999999994E-2</v>
      </c>
      <c r="N4">
        <v>2.0207840000000001E-2</v>
      </c>
      <c r="O4">
        <v>-1.007367E-2</v>
      </c>
      <c r="P4">
        <v>0.154340176</v>
      </c>
    </row>
    <row r="5" spans="1:17" x14ac:dyDescent="0.2">
      <c r="A5" t="s">
        <v>36</v>
      </c>
      <c r="B5">
        <v>1.0514319999999999</v>
      </c>
      <c r="C5">
        <v>-1.3086</v>
      </c>
      <c r="D5">
        <v>1.5402800000000001</v>
      </c>
      <c r="E5">
        <v>-1.3229649999999999</v>
      </c>
      <c r="F5">
        <v>-1.3259939999999999</v>
      </c>
      <c r="G5">
        <v>1.3658459999999999</v>
      </c>
      <c r="H5">
        <v>0.53325429899999999</v>
      </c>
      <c r="J5">
        <v>-2.6318542E-2</v>
      </c>
      <c r="K5">
        <v>2.269924E-3</v>
      </c>
      <c r="L5">
        <v>-3.6813635999999997E-2</v>
      </c>
      <c r="M5">
        <v>3.0894581000000001E-2</v>
      </c>
      <c r="N5">
        <v>4.3253E-2</v>
      </c>
      <c r="O5">
        <v>-1.3285327E-2</v>
      </c>
      <c r="P5">
        <v>0.122302224</v>
      </c>
    </row>
    <row r="6" spans="1:17" x14ac:dyDescent="0.2">
      <c r="A6" t="s">
        <v>37</v>
      </c>
      <c r="B6">
        <v>1.204063E-3</v>
      </c>
      <c r="C6">
        <v>-9.2139178000000002E-2</v>
      </c>
      <c r="D6">
        <v>-4.4577762999999999E-2</v>
      </c>
      <c r="E6">
        <v>0.157966578</v>
      </c>
      <c r="F6">
        <v>6.1009358E-2</v>
      </c>
      <c r="G6">
        <v>-8.3463058000000007E-2</v>
      </c>
      <c r="H6">
        <v>0.29555566500000002</v>
      </c>
      <c r="J6">
        <v>-9.0439869999999999E-3</v>
      </c>
      <c r="K6">
        <v>-7.5619529999999997E-3</v>
      </c>
      <c r="L6">
        <v>-3.1775271000000001E-2</v>
      </c>
      <c r="M6">
        <v>2.8571574999999998E-2</v>
      </c>
      <c r="N6">
        <v>1.0683237E-2</v>
      </c>
      <c r="O6">
        <v>9.1263990000000003E-3</v>
      </c>
      <c r="P6">
        <v>3.2271372E-2</v>
      </c>
      <c r="Q6" t="s">
        <v>34</v>
      </c>
    </row>
    <row r="7" spans="1:17" x14ac:dyDescent="0.2">
      <c r="A7" t="s">
        <v>38</v>
      </c>
      <c r="B7" t="e">
        <v>#N/A</v>
      </c>
      <c r="C7" t="e">
        <v>#N/A</v>
      </c>
      <c r="D7" t="e">
        <v>#N/A</v>
      </c>
      <c r="E7" t="e">
        <v>#N/A</v>
      </c>
      <c r="F7" t="e">
        <v>#N/A</v>
      </c>
      <c r="G7" t="e">
        <v>#N/A</v>
      </c>
      <c r="H7" t="e">
        <v>#N/A</v>
      </c>
      <c r="J7">
        <v>1.2612817E-2</v>
      </c>
      <c r="K7">
        <v>-8.3901170000000008E-3</v>
      </c>
      <c r="L7">
        <v>-5.2069443E-2</v>
      </c>
      <c r="M7">
        <v>6.2048638000000003E-2</v>
      </c>
      <c r="N7">
        <v>6.4984350000000003E-3</v>
      </c>
      <c r="O7">
        <v>-2.0700329999999999E-2</v>
      </c>
      <c r="P7">
        <v>0.36049959399999998</v>
      </c>
    </row>
    <row r="8" spans="1:17" x14ac:dyDescent="0.2">
      <c r="A8" t="s">
        <v>39</v>
      </c>
      <c r="B8" t="e">
        <v>#N/A</v>
      </c>
      <c r="C8" t="e">
        <v>#N/A</v>
      </c>
      <c r="D8" t="e">
        <v>#N/A</v>
      </c>
      <c r="E8" t="e">
        <v>#N/A</v>
      </c>
      <c r="F8" t="e">
        <v>#N/A</v>
      </c>
      <c r="G8" t="e">
        <v>#N/A</v>
      </c>
      <c r="H8" t="e">
        <v>#N/A</v>
      </c>
      <c r="J8">
        <v>1.519681E-2</v>
      </c>
      <c r="K8">
        <v>-0.2022108</v>
      </c>
      <c r="L8">
        <v>2.7795509999999999E-2</v>
      </c>
      <c r="M8">
        <v>0.16220586000000001</v>
      </c>
      <c r="N8">
        <v>7.8140790000000002E-2</v>
      </c>
      <c r="O8">
        <v>-8.1128169999999999E-2</v>
      </c>
      <c r="P8">
        <v>0.36212098700000001</v>
      </c>
    </row>
    <row r="9" spans="1:17" x14ac:dyDescent="0.2">
      <c r="A9" t="s">
        <v>40</v>
      </c>
      <c r="B9">
        <v>-3.3626059999999999E-2</v>
      </c>
      <c r="C9">
        <v>2.784209E-2</v>
      </c>
      <c r="D9">
        <v>0.14825561000000001</v>
      </c>
      <c r="E9">
        <v>-3.4268020000000003E-2</v>
      </c>
      <c r="F9">
        <v>-7.4060509999999996E-2</v>
      </c>
      <c r="G9">
        <v>-3.4143109999999997E-2</v>
      </c>
      <c r="H9">
        <v>0.15950627000000001</v>
      </c>
      <c r="J9">
        <v>5.8511960000000003E-3</v>
      </c>
      <c r="K9">
        <v>-2.5745384E-2</v>
      </c>
      <c r="L9">
        <v>-6.1493996000000002E-2</v>
      </c>
      <c r="M9">
        <v>7.0214424999999997E-2</v>
      </c>
      <c r="N9">
        <v>-2.4414814999999999E-2</v>
      </c>
      <c r="O9">
        <v>3.5588571999999999E-2</v>
      </c>
      <c r="P9">
        <v>0.183716353</v>
      </c>
    </row>
    <row r="10" spans="1:17" x14ac:dyDescent="0.2">
      <c r="A10" t="s">
        <v>41</v>
      </c>
      <c r="B10">
        <v>-0.26984961000000002</v>
      </c>
      <c r="C10">
        <v>0.22681915999999999</v>
      </c>
      <c r="D10">
        <v>-3.987417E-2</v>
      </c>
      <c r="E10">
        <v>0.15817624</v>
      </c>
      <c r="F10">
        <v>9.5043639999999999E-2</v>
      </c>
      <c r="G10">
        <v>-0.17031526999999999</v>
      </c>
      <c r="H10">
        <v>0.76827950099999998</v>
      </c>
      <c r="J10">
        <v>-2.5452873000000001E-2</v>
      </c>
      <c r="K10">
        <v>-5.5058140000000004E-3</v>
      </c>
      <c r="L10">
        <v>-6.1218557E-2</v>
      </c>
      <c r="M10">
        <v>0.15063668999999999</v>
      </c>
      <c r="N10">
        <v>-4.8826218999999997E-2</v>
      </c>
      <c r="O10">
        <v>-9.6332269999999994E-3</v>
      </c>
      <c r="P10">
        <v>0.38562308699999998</v>
      </c>
    </row>
    <row r="11" spans="1:17" x14ac:dyDescent="0.2">
      <c r="A11" t="s">
        <v>42</v>
      </c>
      <c r="B11">
        <v>-5.146215E-3</v>
      </c>
      <c r="C11">
        <v>4.6076754999999997E-2</v>
      </c>
      <c r="D11">
        <v>8.0002053000000004E-2</v>
      </c>
      <c r="E11">
        <v>0.105746833</v>
      </c>
      <c r="F11">
        <v>-4.0676715000000002E-2</v>
      </c>
      <c r="G11">
        <v>-0.18600270999999999</v>
      </c>
      <c r="H11">
        <v>0.41036289199999998</v>
      </c>
      <c r="J11">
        <v>-2.2803601E-2</v>
      </c>
      <c r="K11">
        <v>1.8798601000000002E-2</v>
      </c>
      <c r="L11">
        <v>-2.0662237E-2</v>
      </c>
      <c r="M11">
        <v>9.4441879999999992E-3</v>
      </c>
      <c r="N11">
        <v>2.3377515000000001E-2</v>
      </c>
      <c r="O11">
        <v>-8.1544649999999996E-3</v>
      </c>
      <c r="P11">
        <v>0.37047028799999998</v>
      </c>
    </row>
    <row r="12" spans="1:17" x14ac:dyDescent="0.2">
      <c r="A12" t="s">
        <v>43</v>
      </c>
      <c r="B12">
        <v>-7.9458319999999999E-2</v>
      </c>
      <c r="C12">
        <v>-0.15038130999999999</v>
      </c>
      <c r="D12">
        <v>5.8851399999999998E-2</v>
      </c>
      <c r="E12">
        <v>0.29953974999999999</v>
      </c>
      <c r="F12">
        <v>-2.4195040000000001E-2</v>
      </c>
      <c r="G12">
        <v>-0.10435649</v>
      </c>
      <c r="H12">
        <v>0.45490756599999999</v>
      </c>
      <c r="J12">
        <v>-2.3634944000000001E-2</v>
      </c>
      <c r="K12">
        <v>4.8002790000000002E-3</v>
      </c>
      <c r="L12">
        <v>-5.1968378000000003E-2</v>
      </c>
      <c r="M12">
        <v>9.9138419000000005E-2</v>
      </c>
      <c r="N12">
        <v>-3.9216653999999997E-2</v>
      </c>
      <c r="O12">
        <v>1.0881277999999999E-2</v>
      </c>
      <c r="P12">
        <v>0.34024147799999999</v>
      </c>
    </row>
    <row r="13" spans="1:17" x14ac:dyDescent="0.2">
      <c r="A13" t="s">
        <v>44</v>
      </c>
      <c r="B13">
        <v>8.3243280000000003E-2</v>
      </c>
      <c r="C13">
        <v>0.16940451000000001</v>
      </c>
      <c r="D13">
        <v>-0.26476267999999997</v>
      </c>
      <c r="E13">
        <v>0.27031496999999999</v>
      </c>
      <c r="F13">
        <v>0.12056401999999999</v>
      </c>
      <c r="G13">
        <v>-0.37876409999999999</v>
      </c>
      <c r="H13">
        <v>0.97443531699999997</v>
      </c>
      <c r="J13">
        <v>1.0949797000000001E-2</v>
      </c>
      <c r="K13">
        <v>-6.9296758E-2</v>
      </c>
      <c r="L13">
        <v>-5.6314420000000004E-3</v>
      </c>
      <c r="M13">
        <v>1.8452927000000001E-2</v>
      </c>
      <c r="N13">
        <v>3.9232870000000003E-2</v>
      </c>
      <c r="O13">
        <v>6.2926049999999997E-3</v>
      </c>
      <c r="P13">
        <v>0.17992539900000001</v>
      </c>
    </row>
    <row r="14" spans="1:17" x14ac:dyDescent="0.2">
      <c r="A14" t="s">
        <v>45</v>
      </c>
      <c r="B14">
        <v>2.1431249999999999E-2</v>
      </c>
      <c r="C14">
        <v>4.3105610000000001E-3</v>
      </c>
      <c r="D14">
        <v>8.1940249000000007E-2</v>
      </c>
      <c r="E14">
        <v>9.4272412999999999E-2</v>
      </c>
      <c r="F14">
        <v>-3.8112879999999999E-3</v>
      </c>
      <c r="G14">
        <v>-0.198143185</v>
      </c>
      <c r="H14">
        <v>0.46554647999999998</v>
      </c>
      <c r="J14">
        <v>-1.0198796E-2</v>
      </c>
      <c r="K14">
        <v>-7.9589759999999996E-3</v>
      </c>
      <c r="L14">
        <v>-2.5765501E-2</v>
      </c>
      <c r="M14">
        <v>2.0110055000000002E-2</v>
      </c>
      <c r="N14">
        <v>6.6833099999999998E-4</v>
      </c>
      <c r="O14">
        <v>2.3144886999999999E-2</v>
      </c>
      <c r="P14">
        <v>3.1230284000000001E-2</v>
      </c>
      <c r="Q14" t="s">
        <v>34</v>
      </c>
    </row>
    <row r="15" spans="1:17" x14ac:dyDescent="0.2">
      <c r="A15" t="s">
        <v>46</v>
      </c>
      <c r="B15">
        <v>-2.0437739000000001</v>
      </c>
      <c r="C15">
        <v>2.2569867000000001</v>
      </c>
      <c r="D15">
        <v>0.60439489999999996</v>
      </c>
      <c r="E15">
        <v>-2.0507208000000001</v>
      </c>
      <c r="F15">
        <v>0.83479329999999996</v>
      </c>
      <c r="G15">
        <v>0.3983198</v>
      </c>
      <c r="H15">
        <v>0.74144075799999998</v>
      </c>
      <c r="J15">
        <v>-1.9930838999999999E-2</v>
      </c>
      <c r="K15">
        <v>-2.6644998999999999E-2</v>
      </c>
      <c r="L15">
        <v>-1.1774070000000001E-3</v>
      </c>
      <c r="M15">
        <v>2.8199095E-2</v>
      </c>
      <c r="N15">
        <v>1.9410785999999999E-2</v>
      </c>
      <c r="O15">
        <v>1.4336399999999999E-4</v>
      </c>
      <c r="P15">
        <v>4.7438228999999998E-2</v>
      </c>
      <c r="Q15" t="s">
        <v>34</v>
      </c>
    </row>
    <row r="16" spans="1:17" x14ac:dyDescent="0.2">
      <c r="A16" t="s">
        <v>47</v>
      </c>
      <c r="B16">
        <v>-0.112712259</v>
      </c>
      <c r="C16">
        <v>7.6942784E-2</v>
      </c>
      <c r="D16">
        <v>5.5881434000000001E-2</v>
      </c>
      <c r="E16">
        <v>0.12825114000000001</v>
      </c>
      <c r="F16">
        <v>-0.15768080600000001</v>
      </c>
      <c r="G16">
        <v>9.3177069999999997E-3</v>
      </c>
      <c r="H16">
        <v>0.902116268</v>
      </c>
      <c r="J16">
        <v>-1.7591909999999999E-2</v>
      </c>
      <c r="K16">
        <v>-3.7469049999999997E-2</v>
      </c>
      <c r="L16">
        <v>-0.13122064999999999</v>
      </c>
      <c r="M16">
        <v>0.18264804000000001</v>
      </c>
      <c r="N16">
        <v>6.2475360000000001E-2</v>
      </c>
      <c r="O16">
        <v>-5.88418E-2</v>
      </c>
      <c r="P16">
        <v>0.18666342499999999</v>
      </c>
    </row>
    <row r="17" spans="1:17" x14ac:dyDescent="0.2">
      <c r="A17" t="s">
        <v>48</v>
      </c>
      <c r="B17" t="e">
        <v>#N/A</v>
      </c>
      <c r="C17" t="e">
        <v>#N/A</v>
      </c>
      <c r="D17" t="e">
        <v>#N/A</v>
      </c>
      <c r="E17" t="e">
        <v>#N/A</v>
      </c>
      <c r="F17" t="e">
        <v>#N/A</v>
      </c>
      <c r="G17" t="e">
        <v>#N/A</v>
      </c>
      <c r="H17" t="e">
        <v>#N/A</v>
      </c>
      <c r="J17">
        <v>5.4438480000000003E-3</v>
      </c>
      <c r="K17">
        <v>-3.7173723999999998E-2</v>
      </c>
      <c r="L17">
        <v>-1.3231352E-2</v>
      </c>
      <c r="M17">
        <v>1.8153979000000001E-2</v>
      </c>
      <c r="N17">
        <v>1.5049023E-2</v>
      </c>
      <c r="O17">
        <v>1.1758227E-2</v>
      </c>
      <c r="P17">
        <v>7.4079803E-2</v>
      </c>
    </row>
    <row r="18" spans="1:17" x14ac:dyDescent="0.2">
      <c r="A18" t="s">
        <v>49</v>
      </c>
      <c r="B18">
        <v>-3.0985530000000001E-2</v>
      </c>
      <c r="C18">
        <v>5.745952E-2</v>
      </c>
      <c r="D18">
        <v>0.14370632999999999</v>
      </c>
      <c r="E18">
        <v>0.150563</v>
      </c>
      <c r="F18">
        <v>-0.12000361</v>
      </c>
      <c r="G18">
        <v>-0.20073970999999999</v>
      </c>
      <c r="H18">
        <v>0.38929005999999999</v>
      </c>
      <c r="J18">
        <v>-2.4822444999999999E-2</v>
      </c>
      <c r="K18">
        <v>-4.4931345999999997E-2</v>
      </c>
      <c r="L18">
        <v>-5.3294095E-2</v>
      </c>
      <c r="M18">
        <v>6.9876599999999997E-2</v>
      </c>
      <c r="N18">
        <v>3.1244770000000001E-3</v>
      </c>
      <c r="O18">
        <v>5.0046808999999998E-2</v>
      </c>
      <c r="P18">
        <v>1.8908357000000001E-2</v>
      </c>
      <c r="Q18" t="s">
        <v>34</v>
      </c>
    </row>
    <row r="19" spans="1:17" x14ac:dyDescent="0.2">
      <c r="A19" t="s">
        <v>50</v>
      </c>
      <c r="B19">
        <v>-0.53079679999999996</v>
      </c>
      <c r="C19">
        <v>-0.52337929999999999</v>
      </c>
      <c r="D19">
        <v>-0.54075930000000005</v>
      </c>
      <c r="E19">
        <v>-0.53774370000000005</v>
      </c>
      <c r="F19">
        <v>2.6651950000000002</v>
      </c>
      <c r="G19">
        <v>-0.53251579999999998</v>
      </c>
      <c r="H19">
        <v>0.37531085800000002</v>
      </c>
      <c r="J19">
        <v>2.3017300000000001E-3</v>
      </c>
      <c r="K19">
        <v>-1.3548289999999999E-2</v>
      </c>
      <c r="L19">
        <v>-3.4777950000000002E-2</v>
      </c>
      <c r="M19">
        <v>4.8104649999999999E-2</v>
      </c>
      <c r="N19">
        <v>4.1305939999999999E-2</v>
      </c>
      <c r="O19">
        <v>-4.338608E-2</v>
      </c>
      <c r="P19">
        <v>0.38283561900000002</v>
      </c>
    </row>
    <row r="20" spans="1:17" x14ac:dyDescent="0.2">
      <c r="A20" t="s">
        <v>51</v>
      </c>
      <c r="B20" t="e">
        <v>#N/A</v>
      </c>
      <c r="C20" t="e">
        <v>#N/A</v>
      </c>
      <c r="D20" t="e">
        <v>#N/A</v>
      </c>
      <c r="E20" t="e">
        <v>#N/A</v>
      </c>
      <c r="F20" t="e">
        <v>#N/A</v>
      </c>
      <c r="G20" t="e">
        <v>#N/A</v>
      </c>
      <c r="H20" t="e">
        <v>#N/A</v>
      </c>
      <c r="J20">
        <v>3.7035510000000001E-2</v>
      </c>
      <c r="K20">
        <v>-3.6788880000000003E-2</v>
      </c>
      <c r="L20">
        <v>-7.1579809999999994E-2</v>
      </c>
      <c r="M20">
        <v>3.4869110000000002E-2</v>
      </c>
      <c r="N20">
        <v>5.9572409999999999E-2</v>
      </c>
      <c r="O20">
        <v>-2.3108340000000002E-2</v>
      </c>
      <c r="P20">
        <v>0.30359823200000002</v>
      </c>
    </row>
    <row r="21" spans="1:17" x14ac:dyDescent="0.2">
      <c r="A21" t="s">
        <v>52</v>
      </c>
      <c r="B21">
        <v>-0.93138620000000005</v>
      </c>
      <c r="C21">
        <v>2.2407295999999999</v>
      </c>
      <c r="D21">
        <v>1.5034571999999999</v>
      </c>
      <c r="E21">
        <v>-0.93833310000000003</v>
      </c>
      <c r="F21">
        <v>-0.94136229999999999</v>
      </c>
      <c r="G21">
        <v>-0.93310519999999997</v>
      </c>
      <c r="H21">
        <v>0.122037781</v>
      </c>
      <c r="J21">
        <v>6.2875159999999999E-3</v>
      </c>
      <c r="K21">
        <v>-2.2243248E-2</v>
      </c>
      <c r="L21">
        <v>-3.1216631000000002E-2</v>
      </c>
      <c r="M21">
        <v>-3.2654020000000001E-3</v>
      </c>
      <c r="N21">
        <v>2.3450020000000001E-3</v>
      </c>
      <c r="O21">
        <v>4.8092762999999997E-2</v>
      </c>
      <c r="P21">
        <v>0.187574241</v>
      </c>
    </row>
    <row r="22" spans="1:17" x14ac:dyDescent="0.2">
      <c r="A22" t="s">
        <v>53</v>
      </c>
      <c r="B22">
        <v>-1.2826592E-2</v>
      </c>
      <c r="C22">
        <v>3.4776187E-2</v>
      </c>
      <c r="D22">
        <v>0.119505763</v>
      </c>
      <c r="E22">
        <v>6.6291236000000003E-2</v>
      </c>
      <c r="F22">
        <v>-0.21388576000000001</v>
      </c>
      <c r="G22">
        <v>6.1391680000000004E-3</v>
      </c>
      <c r="H22">
        <v>0.37039729500000002</v>
      </c>
      <c r="J22">
        <v>-2.5594039999999998E-2</v>
      </c>
      <c r="K22">
        <v>-4.3204090000000001E-2</v>
      </c>
      <c r="L22">
        <v>-4.5258050000000001E-2</v>
      </c>
      <c r="M22">
        <v>2.9750749999999999E-2</v>
      </c>
      <c r="N22">
        <v>2.01023E-2</v>
      </c>
      <c r="O22">
        <v>6.4203120000000002E-2</v>
      </c>
      <c r="P22">
        <v>6.7508519999999999E-3</v>
      </c>
      <c r="Q22" t="s">
        <v>54</v>
      </c>
    </row>
    <row r="23" spans="1:17" x14ac:dyDescent="0.2">
      <c r="A23" t="s">
        <v>55</v>
      </c>
      <c r="B23">
        <v>-2.9067889500000001</v>
      </c>
      <c r="C23">
        <v>0.86313653000000001</v>
      </c>
      <c r="D23">
        <v>9.8833050000000006E-2</v>
      </c>
      <c r="E23">
        <v>1.19904454</v>
      </c>
      <c r="F23">
        <v>0.52627703000000003</v>
      </c>
      <c r="G23">
        <v>0.21949779</v>
      </c>
      <c r="H23">
        <v>0.335873211</v>
      </c>
      <c r="J23">
        <v>-4.1339529999999999E-2</v>
      </c>
      <c r="K23">
        <v>-0.10197385</v>
      </c>
      <c r="L23">
        <v>-5.0712130000000001E-2</v>
      </c>
      <c r="M23">
        <v>8.8997789999999993E-2</v>
      </c>
      <c r="N23">
        <v>7.5007219999999999E-2</v>
      </c>
      <c r="O23">
        <v>3.002051E-2</v>
      </c>
      <c r="P23">
        <v>7.5381110000000001E-3</v>
      </c>
      <c r="Q23" t="s">
        <v>54</v>
      </c>
    </row>
    <row r="24" spans="1:17" x14ac:dyDescent="0.2">
      <c r="A24" t="s">
        <v>56</v>
      </c>
      <c r="B24">
        <v>1.4235785999999999</v>
      </c>
      <c r="C24">
        <v>1.3273192</v>
      </c>
      <c r="D24">
        <v>-2.5862875000000001</v>
      </c>
      <c r="E24">
        <v>1.4328192</v>
      </c>
      <c r="F24">
        <v>0.98061449999999994</v>
      </c>
      <c r="G24">
        <v>-2.5780439999999998</v>
      </c>
      <c r="H24">
        <v>0.95508790899999996</v>
      </c>
      <c r="J24">
        <v>-2.515986E-3</v>
      </c>
      <c r="K24">
        <v>-6.7376911999999997E-2</v>
      </c>
      <c r="L24">
        <v>-3.6339931999999998E-2</v>
      </c>
      <c r="M24">
        <v>3.6091724999999998E-2</v>
      </c>
      <c r="N24">
        <v>4.7567967000000003E-2</v>
      </c>
      <c r="O24">
        <v>2.2573138E-2</v>
      </c>
      <c r="P24">
        <v>2.4273983999999998E-2</v>
      </c>
      <c r="Q24" t="s">
        <v>34</v>
      </c>
    </row>
    <row r="25" spans="1:17" x14ac:dyDescent="0.2">
      <c r="A25" t="s">
        <v>57</v>
      </c>
      <c r="B25" t="e">
        <v>#N/A</v>
      </c>
      <c r="C25" t="e">
        <v>#N/A</v>
      </c>
      <c r="D25" t="e">
        <v>#N/A</v>
      </c>
      <c r="E25" t="e">
        <v>#N/A</v>
      </c>
      <c r="F25" t="e">
        <v>#N/A</v>
      </c>
      <c r="G25" t="e">
        <v>#N/A</v>
      </c>
      <c r="H25" t="e">
        <v>#N/A</v>
      </c>
      <c r="J25">
        <v>1.37351E-2</v>
      </c>
      <c r="K25">
        <v>-6.3520419999999994E-2</v>
      </c>
      <c r="L25">
        <v>-8.7330359999999996E-2</v>
      </c>
      <c r="M25">
        <v>4.1476550000000001E-2</v>
      </c>
      <c r="N25">
        <v>5.6546890000000002E-2</v>
      </c>
      <c r="O25">
        <v>3.909224E-2</v>
      </c>
      <c r="P25">
        <v>4.1983529999999998E-2</v>
      </c>
      <c r="Q25" t="s">
        <v>34</v>
      </c>
    </row>
    <row r="26" spans="1:17" x14ac:dyDescent="0.2">
      <c r="A26" t="s">
        <v>58</v>
      </c>
      <c r="B26">
        <v>1.565361</v>
      </c>
      <c r="C26">
        <v>2.0676640000000002</v>
      </c>
      <c r="D26">
        <v>-1.95696</v>
      </c>
      <c r="E26">
        <v>-1.9539439999999999</v>
      </c>
      <c r="F26">
        <v>2.226594</v>
      </c>
      <c r="G26">
        <v>-1.9487159999999999</v>
      </c>
      <c r="H26">
        <v>0.58468215099999998</v>
      </c>
      <c r="J26">
        <v>-3.8188270000000003E-2</v>
      </c>
      <c r="K26">
        <v>-9.5734139999999995E-2</v>
      </c>
      <c r="L26">
        <v>-8.5614549999999998E-2</v>
      </c>
      <c r="M26">
        <v>8.6103310000000002E-2</v>
      </c>
      <c r="N26">
        <v>8.3874219999999999E-2</v>
      </c>
      <c r="O26">
        <v>4.955942E-2</v>
      </c>
      <c r="P26">
        <v>2.3577670000000002E-3</v>
      </c>
      <c r="Q26" t="s">
        <v>54</v>
      </c>
    </row>
    <row r="27" spans="1:17" x14ac:dyDescent="0.2">
      <c r="A27" t="s">
        <v>59</v>
      </c>
      <c r="B27" t="e">
        <v>#N/A</v>
      </c>
      <c r="C27" t="e">
        <v>#N/A</v>
      </c>
      <c r="D27" t="e">
        <v>#N/A</v>
      </c>
      <c r="E27" t="e">
        <v>#N/A</v>
      </c>
      <c r="F27" t="e">
        <v>#N/A</v>
      </c>
      <c r="G27" t="e">
        <v>#N/A</v>
      </c>
      <c r="H27" t="e">
        <v>#N/A</v>
      </c>
      <c r="J27">
        <v>-6.6075699999999999E-4</v>
      </c>
      <c r="K27">
        <v>-3.1002538E-2</v>
      </c>
      <c r="L27">
        <v>-1.3054146000000001E-2</v>
      </c>
      <c r="M27">
        <v>4.9005887999999997E-2</v>
      </c>
      <c r="N27">
        <v>2.1444744000000002E-2</v>
      </c>
      <c r="O27">
        <v>-2.5733190999999999E-2</v>
      </c>
      <c r="P27">
        <v>0.273950315</v>
      </c>
    </row>
    <row r="28" spans="1:17" x14ac:dyDescent="0.2">
      <c r="A28" t="s">
        <v>60</v>
      </c>
      <c r="B28">
        <v>-7.144826E-2</v>
      </c>
      <c r="C28">
        <v>-8.7486120000000001E-2</v>
      </c>
      <c r="D28">
        <v>-3.014414E-2</v>
      </c>
      <c r="E28">
        <v>-1.7487079999999999E-2</v>
      </c>
      <c r="F28">
        <v>0.20294040999999999</v>
      </c>
      <c r="G28">
        <v>3.6251999999999999E-3</v>
      </c>
      <c r="H28">
        <v>0.156070497</v>
      </c>
      <c r="J28">
        <v>-1.1604329E-2</v>
      </c>
      <c r="K28">
        <v>-2.7189398E-2</v>
      </c>
      <c r="L28">
        <v>-4.2814141999999999E-2</v>
      </c>
      <c r="M28">
        <v>3.6545661E-2</v>
      </c>
      <c r="N28">
        <v>3.8475770999999999E-2</v>
      </c>
      <c r="O28">
        <v>6.5864369999999997E-3</v>
      </c>
      <c r="P28">
        <v>1.6529360999999999E-2</v>
      </c>
      <c r="Q28" t="s">
        <v>34</v>
      </c>
    </row>
    <row r="29" spans="1:17" x14ac:dyDescent="0.2">
      <c r="A29" t="s">
        <v>61</v>
      </c>
      <c r="B29">
        <v>6.3803209999999999E-2</v>
      </c>
      <c r="C29">
        <v>-5.5963190000000003E-2</v>
      </c>
      <c r="D29">
        <v>-4.97475E-2</v>
      </c>
      <c r="E29">
        <v>0.36290828000000003</v>
      </c>
      <c r="F29">
        <v>-8.2287799999999994E-2</v>
      </c>
      <c r="G29">
        <v>-0.23871300000000001</v>
      </c>
      <c r="H29">
        <v>0.88689283900000004</v>
      </c>
      <c r="J29">
        <v>1.3442248E-2</v>
      </c>
      <c r="K29">
        <v>-4.0467031000000001E-2</v>
      </c>
      <c r="L29">
        <v>-4.4847762999999999E-2</v>
      </c>
      <c r="M29">
        <v>4.8491696000000001E-2</v>
      </c>
      <c r="N29">
        <v>3.1877197000000003E-2</v>
      </c>
      <c r="O29">
        <v>-8.4963460000000001E-3</v>
      </c>
      <c r="P29">
        <v>0.13060493200000001</v>
      </c>
    </row>
    <row r="30" spans="1:17" x14ac:dyDescent="0.2">
      <c r="A30" t="s">
        <v>62</v>
      </c>
      <c r="B30">
        <v>-1.288891</v>
      </c>
      <c r="C30">
        <v>2.5721949999999998</v>
      </c>
      <c r="D30">
        <v>2.6020120000000002</v>
      </c>
      <c r="E30">
        <v>-1.295838</v>
      </c>
      <c r="F30">
        <v>-1.298867</v>
      </c>
      <c r="G30">
        <v>-1.29061</v>
      </c>
      <c r="H30">
        <v>0.115487091</v>
      </c>
      <c r="J30">
        <v>-3.6441929999999997E-2</v>
      </c>
      <c r="K30">
        <v>-2.9403289999999999E-2</v>
      </c>
      <c r="L30">
        <v>5.0102790000000001E-2</v>
      </c>
      <c r="M30">
        <v>2.3203149999999999E-2</v>
      </c>
      <c r="N30">
        <v>4.6161720000000003E-2</v>
      </c>
      <c r="O30">
        <v>-5.3622450000000002E-2</v>
      </c>
      <c r="P30">
        <v>0.81056173399999998</v>
      </c>
    </row>
    <row r="31" spans="1:17" x14ac:dyDescent="0.2">
      <c r="A31" t="s">
        <v>63</v>
      </c>
      <c r="B31">
        <v>1.2879290000000001</v>
      </c>
      <c r="C31">
        <v>1.1178939999999999</v>
      </c>
      <c r="D31">
        <v>1.2608200000000001</v>
      </c>
      <c r="E31">
        <v>-2.5197620000000001</v>
      </c>
      <c r="F31">
        <v>-2.5227909999999998</v>
      </c>
      <c r="G31">
        <v>1.375909</v>
      </c>
      <c r="H31">
        <v>0.13325989199999999</v>
      </c>
      <c r="J31">
        <v>2.9887074E-2</v>
      </c>
      <c r="K31">
        <v>1.1148040999999999E-2</v>
      </c>
      <c r="L31">
        <v>-3.8954513000000003E-2</v>
      </c>
      <c r="M31">
        <v>-7.6306519999999999E-3</v>
      </c>
      <c r="N31">
        <v>2.2894445999999999E-2</v>
      </c>
      <c r="O31">
        <v>-1.7344396000000002E-2</v>
      </c>
      <c r="P31">
        <v>0.95642725799999995</v>
      </c>
    </row>
    <row r="32" spans="1:17" x14ac:dyDescent="0.2">
      <c r="A32" t="s">
        <v>64</v>
      </c>
      <c r="B32">
        <v>-6.4436650000000003E-3</v>
      </c>
      <c r="C32">
        <v>7.3666648000000001E-2</v>
      </c>
      <c r="D32">
        <v>7.3915215000000006E-2</v>
      </c>
      <c r="E32">
        <v>8.0342400999999994E-2</v>
      </c>
      <c r="F32">
        <v>-0.13594181999999999</v>
      </c>
      <c r="G32">
        <v>-8.5538778999999995E-2</v>
      </c>
      <c r="H32">
        <v>0.25344655500000002</v>
      </c>
      <c r="J32">
        <v>-1.8068603999999999E-2</v>
      </c>
      <c r="K32">
        <v>-3.0721314E-2</v>
      </c>
      <c r="L32">
        <v>-5.4969110000000002E-3</v>
      </c>
      <c r="M32">
        <v>-5.2014104999999998E-2</v>
      </c>
      <c r="N32">
        <v>0.14671985400000001</v>
      </c>
      <c r="O32">
        <v>-4.0418919999999997E-2</v>
      </c>
      <c r="P32">
        <v>0.60633525300000002</v>
      </c>
    </row>
    <row r="33" spans="1:16" x14ac:dyDescent="0.2">
      <c r="A33" t="s">
        <v>65</v>
      </c>
      <c r="B33">
        <v>-0.52466179999999996</v>
      </c>
      <c r="C33">
        <v>2.6519135</v>
      </c>
      <c r="D33">
        <v>-0.53462430000000005</v>
      </c>
      <c r="E33">
        <v>-0.53160870000000005</v>
      </c>
      <c r="F33">
        <v>-0.5346379</v>
      </c>
      <c r="G33">
        <v>-0.52638079999999998</v>
      </c>
      <c r="H33">
        <v>0.37340489599999999</v>
      </c>
      <c r="J33">
        <v>3.0248844E-2</v>
      </c>
      <c r="K33">
        <v>-2.3374143E-2</v>
      </c>
      <c r="L33">
        <v>1.2036478E-2</v>
      </c>
      <c r="M33">
        <v>-1.2232427000000001E-2</v>
      </c>
      <c r="N33">
        <v>4.6032640000000001E-3</v>
      </c>
      <c r="O33">
        <v>-1.1282016000000001E-2</v>
      </c>
      <c r="P33">
        <v>0.49139580100000002</v>
      </c>
    </row>
  </sheetData>
  <mergeCells count="2">
    <mergeCell ref="B1:G1"/>
    <mergeCell ref="J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81301-CB6B-2E4D-951F-0F967567DAAA}">
  <dimension ref="A1:Q23"/>
  <sheetViews>
    <sheetView workbookViewId="0">
      <selection activeCell="J22" sqref="J22:O23"/>
    </sheetView>
  </sheetViews>
  <sheetFormatPr baseColWidth="10" defaultRowHeight="16" x14ac:dyDescent="0.2"/>
  <sheetData>
    <row r="1" spans="1:17" x14ac:dyDescent="0.2">
      <c r="A1" t="s">
        <v>5</v>
      </c>
      <c r="D1" t="s">
        <v>6</v>
      </c>
      <c r="G1" t="s">
        <v>7</v>
      </c>
      <c r="J1" t="s">
        <v>8</v>
      </c>
      <c r="M1" t="s">
        <v>9</v>
      </c>
      <c r="P1" t="s">
        <v>10</v>
      </c>
    </row>
    <row r="2" spans="1:17" x14ac:dyDescent="0.2">
      <c r="A2" t="s">
        <v>1</v>
      </c>
      <c r="D2" t="s">
        <v>1</v>
      </c>
      <c r="G2" t="s">
        <v>1</v>
      </c>
      <c r="J2" t="s">
        <v>1</v>
      </c>
      <c r="M2" t="s">
        <v>1</v>
      </c>
      <c r="P2" t="s">
        <v>1</v>
      </c>
    </row>
    <row r="3" spans="1:17" x14ac:dyDescent="0.2">
      <c r="A3" t="s">
        <v>2</v>
      </c>
      <c r="B3" t="s">
        <v>3</v>
      </c>
      <c r="D3" t="s">
        <v>2</v>
      </c>
      <c r="E3" t="s">
        <v>3</v>
      </c>
      <c r="G3" t="s">
        <v>2</v>
      </c>
      <c r="H3" t="s">
        <v>3</v>
      </c>
      <c r="J3" t="s">
        <v>2</v>
      </c>
      <c r="K3" t="s">
        <v>3</v>
      </c>
      <c r="M3" t="s">
        <v>2</v>
      </c>
      <c r="N3" t="s">
        <v>3</v>
      </c>
      <c r="P3" t="s">
        <v>2</v>
      </c>
      <c r="Q3" t="s">
        <v>3</v>
      </c>
    </row>
    <row r="4" spans="1:17" ht="18" x14ac:dyDescent="0.2">
      <c r="A4" s="1">
        <v>126233.705</v>
      </c>
      <c r="B4" s="1">
        <v>110100.406</v>
      </c>
      <c r="D4" s="1">
        <v>182360.91899999999</v>
      </c>
      <c r="E4" s="1">
        <v>162219.04500000001</v>
      </c>
      <c r="G4" s="1">
        <v>346025.07500000001</v>
      </c>
      <c r="H4" s="1">
        <v>233011.37100000001</v>
      </c>
      <c r="J4" s="1">
        <v>160015.02600000001</v>
      </c>
      <c r="K4" s="1">
        <v>104452.098</v>
      </c>
      <c r="M4" s="1">
        <v>20723.5723</v>
      </c>
      <c r="N4" s="1">
        <v>14750.3392</v>
      </c>
      <c r="P4" s="1">
        <v>8320.3518000000004</v>
      </c>
      <c r="Q4" s="1">
        <v>6345.8634400000001</v>
      </c>
    </row>
    <row r="5" spans="1:17" ht="18" x14ac:dyDescent="0.2">
      <c r="A5" s="1">
        <v>123739.948</v>
      </c>
      <c r="B5" s="1">
        <v>94830.223700000002</v>
      </c>
      <c r="D5" s="1">
        <v>223545.64499999999</v>
      </c>
      <c r="E5" s="1">
        <v>175666.98</v>
      </c>
      <c r="G5" s="1">
        <v>311458.31300000002</v>
      </c>
      <c r="H5" s="1">
        <v>293602.57699999999</v>
      </c>
      <c r="I5" s="1"/>
      <c r="J5" s="1">
        <v>144635.014</v>
      </c>
      <c r="K5" s="1">
        <v>95374.683499999999</v>
      </c>
      <c r="L5" s="1"/>
      <c r="M5" s="1">
        <v>15357.1803</v>
      </c>
      <c r="N5" s="1">
        <v>11467.9141</v>
      </c>
      <c r="P5" s="1">
        <v>9239.0220499999996</v>
      </c>
      <c r="Q5" s="1">
        <v>7074.00342</v>
      </c>
    </row>
    <row r="6" spans="1:17" ht="18" x14ac:dyDescent="0.2">
      <c r="A6" s="1">
        <v>147353.99900000001</v>
      </c>
      <c r="B6" s="1">
        <v>80879.352199999994</v>
      </c>
      <c r="D6" s="1">
        <v>251931.47399999999</v>
      </c>
      <c r="E6" s="1">
        <v>139060.56099999999</v>
      </c>
      <c r="G6" s="1">
        <v>428165.99599999998</v>
      </c>
      <c r="H6" s="1">
        <v>249366.005</v>
      </c>
      <c r="J6" s="1">
        <v>187447.82199999999</v>
      </c>
      <c r="K6" s="1">
        <v>119314.02899999999</v>
      </c>
      <c r="M6" s="1">
        <v>18709.2922</v>
      </c>
      <c r="N6" s="1">
        <v>12465.406800000001</v>
      </c>
      <c r="P6" s="1">
        <v>9694.4079399999991</v>
      </c>
      <c r="Q6" s="1">
        <v>7658.9958399999996</v>
      </c>
    </row>
    <row r="9" spans="1:17" x14ac:dyDescent="0.2">
      <c r="A9" t="s">
        <v>4</v>
      </c>
      <c r="D9" t="s">
        <v>4</v>
      </c>
      <c r="G9" t="s">
        <v>4</v>
      </c>
      <c r="J9" t="s">
        <v>4</v>
      </c>
      <c r="M9" t="s">
        <v>4</v>
      </c>
      <c r="P9" t="s">
        <v>4</v>
      </c>
    </row>
    <row r="10" spans="1:17" x14ac:dyDescent="0.2">
      <c r="A10" t="s">
        <v>2</v>
      </c>
      <c r="B10" t="s">
        <v>3</v>
      </c>
      <c r="D10" t="s">
        <v>2</v>
      </c>
      <c r="E10" t="s">
        <v>3</v>
      </c>
      <c r="G10" t="s">
        <v>2</v>
      </c>
      <c r="H10" t="s">
        <v>3</v>
      </c>
      <c r="J10" t="s">
        <v>2</v>
      </c>
      <c r="K10" t="s">
        <v>3</v>
      </c>
      <c r="M10" t="s">
        <v>2</v>
      </c>
      <c r="N10" t="s">
        <v>3</v>
      </c>
      <c r="P10" t="s">
        <v>2</v>
      </c>
      <c r="Q10" t="s">
        <v>3</v>
      </c>
    </row>
    <row r="11" spans="1:17" ht="18" x14ac:dyDescent="0.2">
      <c r="A11" s="1">
        <v>3594.72</v>
      </c>
      <c r="B11" s="1">
        <v>3355.3</v>
      </c>
      <c r="D11" s="1">
        <v>2118</v>
      </c>
      <c r="E11" s="1">
        <v>1667.6</v>
      </c>
      <c r="G11" s="1">
        <v>2854.17</v>
      </c>
      <c r="H11" s="1">
        <v>2475.4899999999998</v>
      </c>
      <c r="J11" s="1">
        <v>2040.6</v>
      </c>
      <c r="K11" s="1">
        <v>2206.7399999999998</v>
      </c>
      <c r="M11" s="1">
        <v>1006.34</v>
      </c>
      <c r="N11" s="1">
        <v>906.72</v>
      </c>
      <c r="P11" s="1">
        <v>184.357</v>
      </c>
      <c r="Q11" s="1">
        <v>160.333</v>
      </c>
    </row>
    <row r="12" spans="1:17" ht="18" x14ac:dyDescent="0.2">
      <c r="A12" s="1">
        <v>3920.6</v>
      </c>
      <c r="B12" s="1">
        <v>3146</v>
      </c>
      <c r="D12" s="1">
        <v>2159.5</v>
      </c>
      <c r="E12" s="1">
        <v>1798.33</v>
      </c>
      <c r="F12" s="1"/>
      <c r="G12" s="1">
        <v>2694.83</v>
      </c>
      <c r="H12" s="1">
        <v>2521.0300000000002</v>
      </c>
      <c r="I12" s="1"/>
      <c r="J12" s="1">
        <v>1931.62</v>
      </c>
      <c r="K12" s="1">
        <v>2260.42</v>
      </c>
      <c r="M12" s="1">
        <v>1007.09</v>
      </c>
      <c r="N12" s="1">
        <v>935.00699999999995</v>
      </c>
      <c r="P12" s="1">
        <v>188.94</v>
      </c>
      <c r="Q12" s="1">
        <v>171.50700000000001</v>
      </c>
    </row>
    <row r="13" spans="1:17" ht="18" x14ac:dyDescent="0.2">
      <c r="A13" s="1">
        <v>3752.63</v>
      </c>
      <c r="B13" s="1">
        <v>3351.4</v>
      </c>
      <c r="D13" s="1">
        <v>1992.64</v>
      </c>
      <c r="E13" s="1">
        <v>1732.43</v>
      </c>
      <c r="G13" s="1">
        <v>2799.85</v>
      </c>
      <c r="H13" s="1">
        <v>2538.48</v>
      </c>
      <c r="J13" s="1">
        <v>1833.69</v>
      </c>
      <c r="K13" s="1">
        <v>2160.3000000000002</v>
      </c>
      <c r="M13" s="1">
        <v>1052.75</v>
      </c>
      <c r="N13" s="1">
        <v>832.23900000000003</v>
      </c>
      <c r="P13" s="1">
        <v>189.54300000000001</v>
      </c>
      <c r="Q13" s="1">
        <v>160.929</v>
      </c>
    </row>
    <row r="19" spans="3:15" ht="18" x14ac:dyDescent="0.2">
      <c r="H19" s="1"/>
      <c r="I19" s="1"/>
      <c r="J19" s="1"/>
      <c r="K19" s="1"/>
      <c r="L19" s="1"/>
      <c r="M19" s="1"/>
    </row>
    <row r="20" spans="3:15" ht="18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3:15" ht="18" x14ac:dyDescent="0.2">
      <c r="J21" s="1"/>
      <c r="K21" s="1"/>
      <c r="L21" s="1"/>
      <c r="M21" s="1"/>
      <c r="N21" s="1"/>
      <c r="O21" s="1"/>
    </row>
    <row r="22" spans="3:15" ht="18" x14ac:dyDescent="0.2">
      <c r="J22" s="1"/>
      <c r="K22" s="1"/>
      <c r="L22" s="1"/>
      <c r="M22" s="1"/>
      <c r="N22" s="1"/>
      <c r="O22" s="1"/>
    </row>
    <row r="23" spans="3:15" ht="18" x14ac:dyDescent="0.2">
      <c r="J23" s="1"/>
      <c r="K23" s="1"/>
      <c r="L23" s="1"/>
      <c r="M23" s="1"/>
      <c r="N23" s="1"/>
      <c r="O23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8D3A2-B1F8-AE43-B0A4-69882C2C1520}">
  <dimension ref="A1:F5"/>
  <sheetViews>
    <sheetView workbookViewId="0">
      <selection activeCell="F17" sqref="F17"/>
    </sheetView>
  </sheetViews>
  <sheetFormatPr baseColWidth="10" defaultRowHeight="16" x14ac:dyDescent="0.2"/>
  <sheetData>
    <row r="1" spans="1:6" ht="18" x14ac:dyDescent="0.2">
      <c r="A1" s="4" t="s">
        <v>490</v>
      </c>
      <c r="B1" s="4" t="s">
        <v>491</v>
      </c>
      <c r="C1" s="4" t="s">
        <v>492</v>
      </c>
      <c r="D1" s="4" t="s">
        <v>500</v>
      </c>
      <c r="E1" s="1" t="s">
        <v>501</v>
      </c>
      <c r="F1" s="1"/>
    </row>
    <row r="2" spans="1:6" ht="18" x14ac:dyDescent="0.2">
      <c r="A2" s="1">
        <v>0.5</v>
      </c>
      <c r="B2" s="1">
        <v>4478.2960000000003</v>
      </c>
      <c r="C2" s="1">
        <v>5378.2759999999998</v>
      </c>
      <c r="D2" s="1">
        <v>3452.326</v>
      </c>
      <c r="E2" s="1">
        <v>4816.125</v>
      </c>
      <c r="F2" s="1"/>
    </row>
    <row r="3" spans="1:6" ht="18" x14ac:dyDescent="0.2">
      <c r="A3" s="1">
        <v>1</v>
      </c>
      <c r="B3" s="1">
        <v>9374.9830000000002</v>
      </c>
      <c r="C3" s="1">
        <v>8638.5689999999995</v>
      </c>
      <c r="D3" s="1">
        <v>10161.02</v>
      </c>
      <c r="E3" s="1">
        <v>5304.317</v>
      </c>
      <c r="F3" s="1"/>
    </row>
    <row r="4" spans="1:6" ht="18" x14ac:dyDescent="0.2">
      <c r="A4" s="1">
        <v>1.5</v>
      </c>
      <c r="B4" s="1">
        <v>10099.4</v>
      </c>
      <c r="C4" s="1">
        <v>9750.9120000000003</v>
      </c>
      <c r="D4" s="1">
        <v>13894.4</v>
      </c>
      <c r="E4" s="1">
        <v>12274.08</v>
      </c>
      <c r="F4" s="1"/>
    </row>
    <row r="5" spans="1:6" ht="18" x14ac:dyDescent="0.2">
      <c r="A5" s="1">
        <v>2</v>
      </c>
      <c r="B5" s="1">
        <v>15967.22</v>
      </c>
      <c r="C5" s="1">
        <v>12121.23</v>
      </c>
      <c r="D5" s="1">
        <v>14524.35</v>
      </c>
      <c r="E5" s="1">
        <v>11282.49</v>
      </c>
      <c r="F5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24C35-BAB3-134C-8530-B1DD2F70419E}">
  <dimension ref="A1:I4"/>
  <sheetViews>
    <sheetView workbookViewId="0">
      <selection activeCell="D25" sqref="D25"/>
    </sheetView>
  </sheetViews>
  <sheetFormatPr baseColWidth="10" defaultRowHeight="16" x14ac:dyDescent="0.2"/>
  <sheetData>
    <row r="1" spans="1:9" x14ac:dyDescent="0.2">
      <c r="A1" t="s">
        <v>496</v>
      </c>
      <c r="B1" s="19" t="s">
        <v>491</v>
      </c>
      <c r="C1" s="20"/>
      <c r="D1" s="21" t="s">
        <v>492</v>
      </c>
      <c r="E1" s="20"/>
      <c r="F1" s="21" t="s">
        <v>497</v>
      </c>
      <c r="G1" s="20"/>
      <c r="H1" s="19" t="s">
        <v>498</v>
      </c>
      <c r="I1" s="19"/>
    </row>
    <row r="2" spans="1:9" ht="18" x14ac:dyDescent="0.2">
      <c r="A2" s="2" t="s">
        <v>493</v>
      </c>
      <c r="B2" s="1">
        <v>0.97020499999999998</v>
      </c>
      <c r="C2" s="7"/>
      <c r="D2" s="8">
        <v>1.2465120000000001</v>
      </c>
      <c r="E2" s="7"/>
      <c r="F2" s="8"/>
      <c r="G2" s="7"/>
      <c r="H2" s="1"/>
      <c r="I2" s="1"/>
    </row>
    <row r="3" spans="1:9" ht="18" x14ac:dyDescent="0.2">
      <c r="A3" s="2" t="s">
        <v>494</v>
      </c>
      <c r="B3" s="1">
        <v>1.117372</v>
      </c>
      <c r="C3" s="7"/>
      <c r="D3" s="8">
        <v>0.89444199999999996</v>
      </c>
      <c r="E3" s="7"/>
      <c r="F3" s="8">
        <v>0.80479500000000004</v>
      </c>
      <c r="G3" s="7"/>
      <c r="H3" s="1">
        <v>1.160752</v>
      </c>
      <c r="I3" s="1"/>
    </row>
    <row r="4" spans="1:9" ht="18" x14ac:dyDescent="0.2">
      <c r="A4" s="2" t="s">
        <v>495</v>
      </c>
      <c r="B4" s="1">
        <v>0.48494700000000002</v>
      </c>
      <c r="C4" s="7">
        <v>0.52185599999999999</v>
      </c>
      <c r="D4" s="8">
        <v>0.47521999999999998</v>
      </c>
      <c r="E4" s="7">
        <v>0.71737099999999998</v>
      </c>
      <c r="F4" s="8">
        <v>0.669485</v>
      </c>
      <c r="G4" s="7"/>
      <c r="H4" s="1">
        <v>0.52617000000000003</v>
      </c>
      <c r="I4" s="1"/>
    </row>
  </sheetData>
  <mergeCells count="4">
    <mergeCell ref="B1:C1"/>
    <mergeCell ref="F1:G1"/>
    <mergeCell ref="H1:I1"/>
    <mergeCell ref="D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978C6-12ED-4644-A297-52E20D68D85F}">
  <dimension ref="A1:P20"/>
  <sheetViews>
    <sheetView workbookViewId="0">
      <selection activeCell="B30" sqref="B30"/>
    </sheetView>
  </sheetViews>
  <sheetFormatPr baseColWidth="10" defaultRowHeight="16" x14ac:dyDescent="0.2"/>
  <sheetData>
    <row r="1" spans="1:16" x14ac:dyDescent="0.2">
      <c r="A1" t="s">
        <v>486</v>
      </c>
      <c r="E1" t="s">
        <v>489</v>
      </c>
    </row>
    <row r="2" spans="1:16" ht="18" x14ac:dyDescent="0.2">
      <c r="A2" t="s">
        <v>487</v>
      </c>
      <c r="E2" t="s">
        <v>487</v>
      </c>
      <c r="H2" s="1"/>
      <c r="I2" s="1"/>
      <c r="J2" s="1"/>
      <c r="K2" s="1"/>
      <c r="L2" s="1"/>
      <c r="M2" s="1"/>
      <c r="N2" s="1"/>
      <c r="O2" s="1"/>
      <c r="P2" s="1"/>
    </row>
    <row r="3" spans="1:16" ht="18" x14ac:dyDescent="0.2">
      <c r="A3" t="s">
        <v>378</v>
      </c>
      <c r="B3" t="s">
        <v>394</v>
      </c>
      <c r="E3" t="s">
        <v>378</v>
      </c>
      <c r="F3" t="s">
        <v>394</v>
      </c>
      <c r="H3" s="1"/>
      <c r="I3" s="1"/>
      <c r="J3" s="1"/>
      <c r="K3" s="1"/>
      <c r="L3" s="1"/>
      <c r="M3" s="1"/>
      <c r="N3" s="1"/>
      <c r="O3" s="1"/>
      <c r="P3" s="1"/>
    </row>
    <row r="4" spans="1:16" ht="18" x14ac:dyDescent="0.2">
      <c r="A4" s="1">
        <v>1.0633527</v>
      </c>
      <c r="B4" s="1">
        <v>1.0133247000000001</v>
      </c>
      <c r="E4" s="1">
        <v>1.125899897</v>
      </c>
      <c r="F4" s="1">
        <v>1.5153268440000001</v>
      </c>
      <c r="H4" s="1"/>
      <c r="I4" s="1"/>
      <c r="J4" s="1"/>
      <c r="K4" s="1"/>
      <c r="L4" s="1"/>
      <c r="M4" s="1"/>
      <c r="N4" s="1"/>
      <c r="O4" s="1"/>
      <c r="P4" s="1"/>
    </row>
    <row r="5" spans="1:16" ht="18" x14ac:dyDescent="0.2">
      <c r="A5" s="1">
        <v>1.0695295</v>
      </c>
      <c r="B5" s="1">
        <v>0.97379119999999997</v>
      </c>
      <c r="E5" s="1">
        <v>1.182316578</v>
      </c>
      <c r="F5" s="1">
        <v>1.771314574</v>
      </c>
    </row>
    <row r="6" spans="1:16" ht="18" x14ac:dyDescent="0.2">
      <c r="A6" s="1">
        <v>0.87191149999999995</v>
      </c>
      <c r="B6" s="1">
        <v>0.80606829999999996</v>
      </c>
      <c r="E6" s="1">
        <v>0.69178352499999995</v>
      </c>
      <c r="F6" s="1">
        <v>1.2562129639999999</v>
      </c>
    </row>
    <row r="7" spans="1:16" ht="18" x14ac:dyDescent="0.2">
      <c r="A7" s="1">
        <v>0.99520629999999999</v>
      </c>
      <c r="B7" s="1">
        <v>0.69140999999999997</v>
      </c>
    </row>
    <row r="9" spans="1:16" x14ac:dyDescent="0.2">
      <c r="A9" t="s">
        <v>488</v>
      </c>
      <c r="E9" t="s">
        <v>488</v>
      </c>
    </row>
    <row r="10" spans="1:16" x14ac:dyDescent="0.2">
      <c r="A10" t="s">
        <v>378</v>
      </c>
      <c r="B10" t="s">
        <v>394</v>
      </c>
      <c r="E10" t="s">
        <v>378</v>
      </c>
      <c r="F10" t="s">
        <v>394</v>
      </c>
    </row>
    <row r="11" spans="1:16" ht="18" x14ac:dyDescent="0.2">
      <c r="A11" s="1">
        <v>1.1687236999999999</v>
      </c>
      <c r="B11" s="1">
        <v>0.81265200000000004</v>
      </c>
      <c r="E11" s="1">
        <v>1.149472096</v>
      </c>
      <c r="F11" s="1">
        <v>2.0320096749999998</v>
      </c>
    </row>
    <row r="12" spans="1:16" ht="18" x14ac:dyDescent="0.2">
      <c r="A12" s="1">
        <v>1.0364123999999999</v>
      </c>
      <c r="B12" s="1">
        <v>1.1182791999999999</v>
      </c>
      <c r="E12" s="1">
        <v>1.1822029430000001</v>
      </c>
      <c r="F12" s="1">
        <v>1.096159383</v>
      </c>
    </row>
    <row r="13" spans="1:16" ht="18" x14ac:dyDescent="0.2">
      <c r="A13" s="1">
        <v>0.75446329999999995</v>
      </c>
      <c r="B13" s="1">
        <v>0.72902809999999996</v>
      </c>
      <c r="E13" s="1">
        <v>0.66832496100000005</v>
      </c>
      <c r="F13" s="1">
        <v>1.1048797640000001</v>
      </c>
    </row>
    <row r="14" spans="1:16" ht="18" x14ac:dyDescent="0.2">
      <c r="A14" s="1">
        <v>1.0404005999999999</v>
      </c>
      <c r="B14" s="1">
        <v>0.77251219999999998</v>
      </c>
    </row>
    <row r="15" spans="1:16" ht="18" x14ac:dyDescent="0.2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6" ht="18" x14ac:dyDescent="0.2">
      <c r="A16" s="1"/>
      <c r="B16" s="1"/>
      <c r="C16" s="1"/>
      <c r="D16" s="1"/>
      <c r="E16" s="1" t="s">
        <v>191</v>
      </c>
      <c r="F16" s="1"/>
      <c r="G16" s="1"/>
      <c r="H16" s="1"/>
      <c r="I16" s="1"/>
      <c r="J16" s="1"/>
    </row>
    <row r="17" spans="5:6" x14ac:dyDescent="0.2">
      <c r="E17" t="s">
        <v>378</v>
      </c>
      <c r="F17" t="s">
        <v>394</v>
      </c>
    </row>
    <row r="18" spans="5:6" ht="18" x14ac:dyDescent="0.2">
      <c r="E18" s="1">
        <v>0.72202458626090005</v>
      </c>
      <c r="F18" s="1">
        <v>1.4428858579427</v>
      </c>
    </row>
    <row r="19" spans="5:6" ht="18" x14ac:dyDescent="0.2">
      <c r="E19" s="1">
        <v>1.1212080643358999</v>
      </c>
      <c r="F19" s="1">
        <v>1.3351837739950001</v>
      </c>
    </row>
    <row r="20" spans="5:6" ht="18" x14ac:dyDescent="0.2">
      <c r="E20" s="1">
        <v>1.1567673494032999</v>
      </c>
      <c r="F20" s="1">
        <v>1.0268076297404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C7CBA-2A14-754E-86AA-F0A9077FC974}">
  <dimension ref="A1:C26"/>
  <sheetViews>
    <sheetView workbookViewId="0">
      <selection activeCell="B1" sqref="B1"/>
    </sheetView>
  </sheetViews>
  <sheetFormatPr baseColWidth="10" defaultRowHeight="16" x14ac:dyDescent="0.2"/>
  <sheetData>
    <row r="1" spans="1:3" x14ac:dyDescent="0.2">
      <c r="A1" t="s">
        <v>421</v>
      </c>
      <c r="B1" t="s">
        <v>508</v>
      </c>
      <c r="C1" t="s">
        <v>509</v>
      </c>
    </row>
    <row r="2" spans="1:3" x14ac:dyDescent="0.2">
      <c r="A2" t="s">
        <v>422</v>
      </c>
      <c r="B2">
        <v>1132.0324586642555</v>
      </c>
      <c r="C2" s="5">
        <v>1070.7638674842794</v>
      </c>
    </row>
    <row r="3" spans="1:3" x14ac:dyDescent="0.2">
      <c r="A3" t="s">
        <v>423</v>
      </c>
      <c r="B3">
        <v>528.60732903485564</v>
      </c>
      <c r="C3" s="5">
        <v>262.31750579447379</v>
      </c>
    </row>
    <row r="4" spans="1:3" x14ac:dyDescent="0.2">
      <c r="A4" t="s">
        <v>424</v>
      </c>
      <c r="B4">
        <v>75.817824635605305</v>
      </c>
      <c r="C4" s="5">
        <v>78.403996336430026</v>
      </c>
    </row>
    <row r="5" spans="1:3" x14ac:dyDescent="0.2">
      <c r="A5" t="s">
        <v>425</v>
      </c>
      <c r="B5">
        <v>6496.0515676791838</v>
      </c>
      <c r="C5" s="5">
        <v>6117.1549755132673</v>
      </c>
    </row>
    <row r="6" spans="1:3" x14ac:dyDescent="0.2">
      <c r="A6" t="s">
        <v>426</v>
      </c>
      <c r="B6">
        <v>115.89246617694795</v>
      </c>
      <c r="C6" s="5">
        <v>105.22783495411299</v>
      </c>
    </row>
    <row r="7" spans="1:3" x14ac:dyDescent="0.2">
      <c r="A7" s="6" t="s">
        <v>427</v>
      </c>
      <c r="B7">
        <v>64.263543239550771</v>
      </c>
      <c r="C7" s="5">
        <v>80.702529283072209</v>
      </c>
    </row>
    <row r="8" spans="1:3" x14ac:dyDescent="0.2">
      <c r="A8" s="6" t="s">
        <v>428</v>
      </c>
      <c r="B8">
        <v>296.6276156091302</v>
      </c>
      <c r="C8" s="5">
        <v>222.15201619949036</v>
      </c>
    </row>
    <row r="9" spans="1:3" x14ac:dyDescent="0.2">
      <c r="A9" t="s">
        <v>429</v>
      </c>
      <c r="B9">
        <v>5809.793924012999</v>
      </c>
      <c r="C9" s="5">
        <v>5818.599695660846</v>
      </c>
    </row>
    <row r="10" spans="1:3" x14ac:dyDescent="0.2">
      <c r="A10" t="s">
        <v>430</v>
      </c>
      <c r="B10">
        <v>2587.0450214866437</v>
      </c>
      <c r="C10" s="5">
        <v>2449.8443952328603</v>
      </c>
    </row>
    <row r="11" spans="1:3" x14ac:dyDescent="0.2">
      <c r="A11" t="s">
        <v>431</v>
      </c>
      <c r="B11">
        <v>7386.6074508414649</v>
      </c>
      <c r="C11" s="5">
        <v>6704.0403756372425</v>
      </c>
    </row>
    <row r="12" spans="1:3" x14ac:dyDescent="0.2">
      <c r="A12" t="s">
        <v>432</v>
      </c>
      <c r="B12">
        <v>157.55340679940855</v>
      </c>
      <c r="C12" s="5">
        <v>139.22412470986168</v>
      </c>
    </row>
    <row r="13" spans="1:3" x14ac:dyDescent="0.2">
      <c r="A13" t="s">
        <v>433</v>
      </c>
      <c r="B13">
        <v>227.6513443445329</v>
      </c>
      <c r="C13" s="5">
        <v>257.57529775519009</v>
      </c>
    </row>
    <row r="14" spans="1:3" x14ac:dyDescent="0.2">
      <c r="A14" t="s">
        <v>434</v>
      </c>
      <c r="B14">
        <v>199.20540634493531</v>
      </c>
      <c r="C14" s="5">
        <v>207.38085657433595</v>
      </c>
    </row>
    <row r="15" spans="1:3" x14ac:dyDescent="0.2">
      <c r="A15" t="s">
        <v>435</v>
      </c>
      <c r="B15">
        <v>111.85958359040117</v>
      </c>
      <c r="C15" s="5">
        <v>118.83151336609481</v>
      </c>
    </row>
    <row r="16" spans="1:3" x14ac:dyDescent="0.2">
      <c r="A16" t="s">
        <v>436</v>
      </c>
      <c r="B16">
        <v>12.3245716877622</v>
      </c>
      <c r="C16" s="5">
        <v>14.059544157958932</v>
      </c>
    </row>
    <row r="17" spans="1:3" x14ac:dyDescent="0.2">
      <c r="A17" t="s">
        <v>437</v>
      </c>
      <c r="B17">
        <v>7.3844220206857729</v>
      </c>
      <c r="C17" s="5">
        <v>8.8009845658124277</v>
      </c>
    </row>
    <row r="18" spans="1:3" x14ac:dyDescent="0.2">
      <c r="A18" t="s">
        <v>438</v>
      </c>
      <c r="B18">
        <v>13.997313789208851</v>
      </c>
      <c r="C18" s="5">
        <v>14.224117308775709</v>
      </c>
    </row>
    <row r="19" spans="1:3" x14ac:dyDescent="0.2">
      <c r="A19" t="s">
        <v>439</v>
      </c>
      <c r="B19">
        <v>69419.634709266829</v>
      </c>
      <c r="C19" s="5">
        <v>71702.727742728908</v>
      </c>
    </row>
    <row r="20" spans="1:3" x14ac:dyDescent="0.2">
      <c r="A20" t="s">
        <v>440</v>
      </c>
      <c r="B20">
        <v>42791.893551117631</v>
      </c>
      <c r="C20" s="5">
        <v>42477.823109600868</v>
      </c>
    </row>
    <row r="21" spans="1:3" x14ac:dyDescent="0.2">
      <c r="A21" t="s">
        <v>441</v>
      </c>
      <c r="B21">
        <v>502.36166652085404</v>
      </c>
      <c r="C21" s="5">
        <v>498.66671402476732</v>
      </c>
    </row>
    <row r="22" spans="1:3" x14ac:dyDescent="0.2">
      <c r="A22" t="s">
        <v>442</v>
      </c>
      <c r="B22">
        <v>9803.7843903985013</v>
      </c>
      <c r="C22" s="5">
        <v>9707.085005723784</v>
      </c>
    </row>
    <row r="23" spans="1:3" x14ac:dyDescent="0.2">
      <c r="A23" t="s">
        <v>443</v>
      </c>
      <c r="B23">
        <v>140.21297722650965</v>
      </c>
      <c r="C23" s="5">
        <v>125.88780282909715</v>
      </c>
    </row>
    <row r="24" spans="1:3" x14ac:dyDescent="0.2">
      <c r="A24" t="s">
        <v>444</v>
      </c>
      <c r="B24">
        <v>21288.611933976666</v>
      </c>
      <c r="C24" s="5">
        <v>20964.136751222122</v>
      </c>
    </row>
    <row r="25" spans="1:3" x14ac:dyDescent="0.2">
      <c r="A25" t="s">
        <v>445</v>
      </c>
      <c r="B25">
        <v>1419.8856703703423</v>
      </c>
      <c r="C25" s="5">
        <v>1407.4604319806501</v>
      </c>
    </row>
    <row r="26" spans="1:3" x14ac:dyDescent="0.2">
      <c r="A26" t="s">
        <v>446</v>
      </c>
      <c r="B26">
        <v>1102.6995660850221</v>
      </c>
      <c r="C26" s="5">
        <v>1138.7085262755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A52CC-DE97-4F4A-8E44-4C61C028CB70}">
  <dimension ref="A1:C35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447</v>
      </c>
      <c r="B1" t="s">
        <v>510</v>
      </c>
      <c r="C1" t="s">
        <v>511</v>
      </c>
    </row>
    <row r="2" spans="1:3" x14ac:dyDescent="0.2">
      <c r="A2" t="s">
        <v>448</v>
      </c>
      <c r="B2">
        <v>131.77017695072286</v>
      </c>
      <c r="C2">
        <v>136.41966339769607</v>
      </c>
    </row>
    <row r="3" spans="1:3" x14ac:dyDescent="0.2">
      <c r="A3" t="s">
        <v>449</v>
      </c>
      <c r="B3">
        <v>236.83868152981776</v>
      </c>
      <c r="C3">
        <v>250.6763890628846</v>
      </c>
    </row>
    <row r="4" spans="1:3" x14ac:dyDescent="0.2">
      <c r="A4" t="s">
        <v>450</v>
      </c>
      <c r="B4">
        <v>6181.0221830493801</v>
      </c>
      <c r="C4">
        <v>6685.5613767763543</v>
      </c>
    </row>
    <row r="5" spans="1:3" x14ac:dyDescent="0.2">
      <c r="A5" t="s">
        <v>451</v>
      </c>
      <c r="B5">
        <v>76.212332237355483</v>
      </c>
      <c r="C5">
        <v>71.356564806605178</v>
      </c>
    </row>
    <row r="6" spans="1:3" x14ac:dyDescent="0.2">
      <c r="A6" t="s">
        <v>452</v>
      </c>
      <c r="B6">
        <v>15.275312122209563</v>
      </c>
      <c r="C6">
        <v>15.817575004024841</v>
      </c>
    </row>
    <row r="7" spans="1:3" x14ac:dyDescent="0.2">
      <c r="A7" t="s">
        <v>453</v>
      </c>
      <c r="B7">
        <v>1681.432146310058</v>
      </c>
      <c r="C7">
        <v>1762.2396827884018</v>
      </c>
    </row>
    <row r="8" spans="1:3" x14ac:dyDescent="0.2">
      <c r="A8" t="s">
        <v>454</v>
      </c>
      <c r="B8">
        <v>74187.434241915151</v>
      </c>
      <c r="C8">
        <v>77621.649068862476</v>
      </c>
    </row>
    <row r="9" spans="1:3" x14ac:dyDescent="0.2">
      <c r="A9" t="s">
        <v>455</v>
      </c>
      <c r="B9">
        <v>9531.1405691947384</v>
      </c>
      <c r="C9">
        <v>9225.8935659005638</v>
      </c>
    </row>
    <row r="10" spans="1:3" x14ac:dyDescent="0.2">
      <c r="A10" t="s">
        <v>456</v>
      </c>
      <c r="B10">
        <v>17.709394272229964</v>
      </c>
      <c r="C10">
        <v>17.944032432152106</v>
      </c>
    </row>
    <row r="11" spans="1:3" x14ac:dyDescent="0.2">
      <c r="A11" t="s">
        <v>457</v>
      </c>
      <c r="B11">
        <v>868.61233822528811</v>
      </c>
      <c r="C11">
        <v>972.31305765914783</v>
      </c>
    </row>
    <row r="12" spans="1:3" x14ac:dyDescent="0.2">
      <c r="A12" t="s">
        <v>458</v>
      </c>
      <c r="B12">
        <v>1.2216187270148255</v>
      </c>
      <c r="C12">
        <v>1.3607495333008706</v>
      </c>
    </row>
    <row r="13" spans="1:3" x14ac:dyDescent="0.2">
      <c r="A13" t="s">
        <v>459</v>
      </c>
      <c r="B13">
        <v>64652.352451511433</v>
      </c>
      <c r="C13">
        <v>65071.416342437551</v>
      </c>
    </row>
    <row r="14" spans="1:3" x14ac:dyDescent="0.2">
      <c r="A14" t="s">
        <v>460</v>
      </c>
      <c r="B14">
        <v>35415.48006336105</v>
      </c>
      <c r="C14">
        <v>34694.786645710075</v>
      </c>
    </row>
    <row r="15" spans="1:3" x14ac:dyDescent="0.2">
      <c r="A15" t="s">
        <v>461</v>
      </c>
      <c r="B15">
        <v>6323.0066581805786</v>
      </c>
      <c r="C15">
        <v>6432.7685401658828</v>
      </c>
    </row>
    <row r="16" spans="1:3" x14ac:dyDescent="0.2">
      <c r="A16" t="s">
        <v>462</v>
      </c>
      <c r="B16">
        <v>106.10706923155308</v>
      </c>
      <c r="C16">
        <v>91.39481243759657</v>
      </c>
    </row>
    <row r="17" spans="1:3" x14ac:dyDescent="0.2">
      <c r="A17" t="s">
        <v>463</v>
      </c>
      <c r="B17">
        <v>65.355520301413421</v>
      </c>
      <c r="C17">
        <v>76.026932294876659</v>
      </c>
    </row>
    <row r="18" spans="1:3" x14ac:dyDescent="0.2">
      <c r="A18" t="s">
        <v>464</v>
      </c>
      <c r="B18">
        <v>11.008165040682687</v>
      </c>
      <c r="C18">
        <v>9.9786813181027547</v>
      </c>
    </row>
    <row r="19" spans="1:3" x14ac:dyDescent="0.2">
      <c r="A19" t="s">
        <v>465</v>
      </c>
      <c r="B19">
        <v>112.06438408246821</v>
      </c>
      <c r="C19">
        <v>107.25000650791443</v>
      </c>
    </row>
    <row r="20" spans="1:3" x14ac:dyDescent="0.2">
      <c r="A20" t="s">
        <v>466</v>
      </c>
      <c r="B20">
        <v>617.42134164656704</v>
      </c>
      <c r="C20">
        <v>630.50288963577452</v>
      </c>
    </row>
    <row r="21" spans="1:3" x14ac:dyDescent="0.2">
      <c r="A21" t="s">
        <v>467</v>
      </c>
      <c r="B21">
        <v>2017.8910059775917</v>
      </c>
      <c r="C21">
        <v>1792.590281832194</v>
      </c>
    </row>
    <row r="22" spans="1:3" x14ac:dyDescent="0.2">
      <c r="A22" t="s">
        <v>468</v>
      </c>
      <c r="B22">
        <v>29591.039433091602</v>
      </c>
      <c r="C22">
        <v>29084.94034968135</v>
      </c>
    </row>
    <row r="23" spans="1:3" x14ac:dyDescent="0.2">
      <c r="A23" t="s">
        <v>469</v>
      </c>
      <c r="B23">
        <v>581.36872966637839</v>
      </c>
      <c r="C23">
        <v>586.59565503504348</v>
      </c>
    </row>
    <row r="24" spans="1:3" x14ac:dyDescent="0.2">
      <c r="A24" t="s">
        <v>470</v>
      </c>
      <c r="B24">
        <v>1635.9311119245501</v>
      </c>
      <c r="C24">
        <v>1715.5585385648126</v>
      </c>
    </row>
    <row r="25" spans="1:3" x14ac:dyDescent="0.2">
      <c r="A25" t="s">
        <v>471</v>
      </c>
      <c r="B25">
        <v>0.36699288833857491</v>
      </c>
      <c r="C25">
        <v>0.39023279551476769</v>
      </c>
    </row>
    <row r="26" spans="1:3" x14ac:dyDescent="0.2">
      <c r="A26" t="s">
        <v>472</v>
      </c>
      <c r="B26">
        <v>0.18662312923493213</v>
      </c>
      <c r="C26">
        <v>0.20055191114398532</v>
      </c>
    </row>
    <row r="27" spans="1:3" x14ac:dyDescent="0.2">
      <c r="A27" t="s">
        <v>473</v>
      </c>
      <c r="B27">
        <v>5.9475294105108789</v>
      </c>
      <c r="C27">
        <v>5.3622552316550225</v>
      </c>
    </row>
    <row r="28" spans="1:3" x14ac:dyDescent="0.2">
      <c r="A28" t="s">
        <v>474</v>
      </c>
      <c r="B28">
        <v>150.93134386497039</v>
      </c>
      <c r="C28">
        <v>131.50927928636759</v>
      </c>
    </row>
    <row r="29" spans="1:3" x14ac:dyDescent="0.2">
      <c r="A29" t="s">
        <v>475</v>
      </c>
      <c r="B29">
        <v>4046.542646822666</v>
      </c>
      <c r="C29">
        <v>3803.0687022564171</v>
      </c>
    </row>
    <row r="30" spans="1:3" x14ac:dyDescent="0.2">
      <c r="A30" t="s">
        <v>476</v>
      </c>
      <c r="B30">
        <v>4168.3409129216216</v>
      </c>
      <c r="C30">
        <v>3865.7550517698392</v>
      </c>
    </row>
    <row r="31" spans="1:3" x14ac:dyDescent="0.2">
      <c r="A31" t="s">
        <v>477</v>
      </c>
      <c r="B31">
        <v>70973.211655575258</v>
      </c>
      <c r="C31">
        <v>70592.959986375427</v>
      </c>
    </row>
    <row r="32" spans="1:3" x14ac:dyDescent="0.2">
      <c r="A32" t="s">
        <v>478</v>
      </c>
      <c r="B32">
        <v>3.9842516141488047</v>
      </c>
      <c r="C32">
        <v>4.0499135144209539</v>
      </c>
    </row>
    <row r="33" spans="1:3" x14ac:dyDescent="0.2">
      <c r="A33" t="s">
        <v>479</v>
      </c>
      <c r="B33">
        <v>620.37277133953705</v>
      </c>
      <c r="C33">
        <v>584.16722910770113</v>
      </c>
    </row>
    <row r="34" spans="1:3" x14ac:dyDescent="0.2">
      <c r="A34" t="s">
        <v>480</v>
      </c>
      <c r="B34">
        <v>224.11549733444411</v>
      </c>
      <c r="C34">
        <v>208.75861770072623</v>
      </c>
    </row>
    <row r="35" spans="1:3" x14ac:dyDescent="0.2">
      <c r="A35" t="s">
        <v>481</v>
      </c>
      <c r="B35">
        <v>224.11549733444411</v>
      </c>
      <c r="C35">
        <v>208.7586177007262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D29E3-14C5-E449-BD45-E5BA0012797C}">
  <dimension ref="A1:AC33"/>
  <sheetViews>
    <sheetView tabSelected="1" workbookViewId="0">
      <selection activeCell="B29" sqref="B29"/>
    </sheetView>
  </sheetViews>
  <sheetFormatPr baseColWidth="10" defaultRowHeight="16" x14ac:dyDescent="0.2"/>
  <sheetData>
    <row r="1" spans="1:20" ht="18" x14ac:dyDescent="0.2">
      <c r="A1" s="2" t="s">
        <v>377</v>
      </c>
      <c r="D1" s="2" t="s">
        <v>380</v>
      </c>
      <c r="G1" s="2" t="s">
        <v>381</v>
      </c>
      <c r="J1" s="2" t="s">
        <v>382</v>
      </c>
      <c r="M1" s="2" t="s">
        <v>383</v>
      </c>
      <c r="P1" s="2" t="s">
        <v>384</v>
      </c>
      <c r="S1" s="2" t="s">
        <v>385</v>
      </c>
    </row>
    <row r="2" spans="1:20" x14ac:dyDescent="0.2">
      <c r="A2" t="s">
        <v>378</v>
      </c>
      <c r="B2" t="s">
        <v>379</v>
      </c>
      <c r="D2" t="s">
        <v>378</v>
      </c>
      <c r="E2" t="s">
        <v>379</v>
      </c>
      <c r="G2" t="s">
        <v>378</v>
      </c>
      <c r="H2" t="s">
        <v>379</v>
      </c>
      <c r="J2" t="s">
        <v>378</v>
      </c>
      <c r="K2" t="s">
        <v>379</v>
      </c>
      <c r="M2" t="s">
        <v>378</v>
      </c>
      <c r="N2" t="s">
        <v>379</v>
      </c>
      <c r="P2" t="s">
        <v>378</v>
      </c>
      <c r="Q2" t="s">
        <v>379</v>
      </c>
      <c r="S2" t="s">
        <v>378</v>
      </c>
      <c r="T2" t="s">
        <v>379</v>
      </c>
    </row>
    <row r="3" spans="1:20" ht="18" x14ac:dyDescent="0.2">
      <c r="A3" s="1">
        <v>4373.4147599999997</v>
      </c>
      <c r="B3" s="1">
        <v>5114.2887300000002</v>
      </c>
      <c r="D3" s="1">
        <v>7789.9855699999998</v>
      </c>
      <c r="E3" s="1">
        <v>10073.263499999999</v>
      </c>
      <c r="G3" s="1">
        <v>3569.9263799999999</v>
      </c>
      <c r="H3" s="1">
        <v>3675.4696199999998</v>
      </c>
      <c r="J3" s="1">
        <v>542.08347700000002</v>
      </c>
      <c r="K3" s="1">
        <v>423.27458000000001</v>
      </c>
      <c r="M3" s="1">
        <v>16.213441899999999</v>
      </c>
      <c r="N3" s="1">
        <v>11.565551900000001</v>
      </c>
      <c r="P3" s="1">
        <v>14.2281078</v>
      </c>
      <c r="Q3" s="1">
        <v>10.1983219</v>
      </c>
      <c r="S3" s="1">
        <v>12.542834900000001</v>
      </c>
      <c r="T3" s="1">
        <v>8.3293795500000005</v>
      </c>
    </row>
    <row r="4" spans="1:20" ht="18" x14ac:dyDescent="0.2">
      <c r="A4" s="1">
        <v>4618.4484899999998</v>
      </c>
      <c r="B4" s="1">
        <v>4533.2787099999996</v>
      </c>
      <c r="D4" s="1">
        <v>8120.9827999999998</v>
      </c>
      <c r="E4" s="1">
        <v>7951.1932699999998</v>
      </c>
      <c r="G4" s="1">
        <v>3154.3512900000001</v>
      </c>
      <c r="H4" s="1">
        <v>3259.7063600000001</v>
      </c>
      <c r="J4" s="1">
        <v>472.72355800000003</v>
      </c>
      <c r="K4" s="1">
        <v>450.22510299999999</v>
      </c>
      <c r="M4" s="1">
        <v>14.057437999999999</v>
      </c>
      <c r="N4" s="1">
        <v>13.519439999999999</v>
      </c>
      <c r="P4" s="1">
        <v>15.969146500000001</v>
      </c>
      <c r="Q4" s="1">
        <v>13.6488102</v>
      </c>
      <c r="S4" s="1">
        <v>11.740497100000001</v>
      </c>
      <c r="T4" s="1">
        <v>10.597967199999999</v>
      </c>
    </row>
    <row r="5" spans="1:20" ht="18" x14ac:dyDescent="0.2">
      <c r="A5" s="1">
        <v>5345.0451800000001</v>
      </c>
      <c r="B5" s="1">
        <v>4573.6008599999996</v>
      </c>
      <c r="D5" s="1">
        <v>11252.0813</v>
      </c>
      <c r="E5" s="1">
        <v>7813.1349700000001</v>
      </c>
      <c r="G5" s="1">
        <v>3335.7652699999999</v>
      </c>
      <c r="H5" s="1">
        <v>3419.2109799999998</v>
      </c>
      <c r="J5" s="1">
        <v>536.947228</v>
      </c>
      <c r="K5" s="1">
        <v>473.63941499999999</v>
      </c>
      <c r="M5" s="1">
        <v>16.109964300000001</v>
      </c>
      <c r="N5" s="1">
        <v>13.794238500000001</v>
      </c>
      <c r="P5" s="1">
        <v>13.2714149</v>
      </c>
      <c r="Q5" s="1">
        <v>14.414025799999999</v>
      </c>
      <c r="S5" s="1">
        <v>12.322630699999999</v>
      </c>
      <c r="T5" s="1">
        <v>11.4299169</v>
      </c>
    </row>
    <row r="6" spans="1:20" ht="18" x14ac:dyDescent="0.2">
      <c r="A6" s="1">
        <v>4251.4795800000002</v>
      </c>
      <c r="B6" s="1">
        <v>4960.643</v>
      </c>
      <c r="D6" s="1">
        <v>7173.9375700000001</v>
      </c>
      <c r="E6" s="1">
        <v>9658.0485000000008</v>
      </c>
      <c r="G6" s="1">
        <v>3212.3130099999998</v>
      </c>
      <c r="H6" s="1">
        <v>3416.2651500000002</v>
      </c>
      <c r="J6" s="1">
        <v>494.60590500000001</v>
      </c>
      <c r="K6" s="1">
        <v>479.30110999999999</v>
      </c>
      <c r="M6" s="1">
        <v>15.489637699999999</v>
      </c>
      <c r="N6" s="1">
        <v>13.7641063</v>
      </c>
      <c r="P6" s="1">
        <v>14.160282199999999</v>
      </c>
      <c r="Q6" s="1">
        <v>12.820895999999999</v>
      </c>
      <c r="S6" s="1">
        <v>11.4312463</v>
      </c>
      <c r="T6" s="1">
        <v>10.497075000000001</v>
      </c>
    </row>
    <row r="7" spans="1:20" ht="18" x14ac:dyDescent="0.2">
      <c r="A7" s="1">
        <v>4797.4153900000001</v>
      </c>
      <c r="B7" s="1">
        <v>5313.9642100000001</v>
      </c>
      <c r="D7" s="1">
        <v>8786.50317</v>
      </c>
      <c r="E7" s="1">
        <v>10037.4462</v>
      </c>
      <c r="G7" s="1">
        <v>3094.6490699999999</v>
      </c>
      <c r="H7" s="1">
        <v>3243.7501099999999</v>
      </c>
      <c r="J7" s="1">
        <v>499.54063600000001</v>
      </c>
      <c r="K7" s="1">
        <v>462.07481000000001</v>
      </c>
      <c r="M7" s="1">
        <v>16.050459499999999</v>
      </c>
      <c r="N7" s="1">
        <v>14.505796699999999</v>
      </c>
      <c r="P7" s="1">
        <v>19.157693900000002</v>
      </c>
      <c r="Q7" s="1">
        <v>13.696160600000001</v>
      </c>
      <c r="S7" s="1">
        <v>13.8679881</v>
      </c>
      <c r="T7" s="1">
        <v>11.183365500000001</v>
      </c>
    </row>
    <row r="8" spans="1:20" ht="18" x14ac:dyDescent="0.2">
      <c r="A8" s="1">
        <v>4267.3870900000002</v>
      </c>
      <c r="B8" s="1">
        <v>5568.5155800000002</v>
      </c>
      <c r="D8" s="1">
        <v>7486.5023600000004</v>
      </c>
      <c r="E8" s="1">
        <v>11521.721100000001</v>
      </c>
      <c r="G8" s="1">
        <v>3011.5017499999999</v>
      </c>
      <c r="H8" s="1">
        <v>3443.1876499999998</v>
      </c>
      <c r="J8" s="1">
        <v>493.29404799999998</v>
      </c>
      <c r="K8" s="1">
        <v>487.82320099999998</v>
      </c>
      <c r="M8" s="1">
        <v>15.619174299999999</v>
      </c>
      <c r="N8" s="1">
        <v>14.385999099999999</v>
      </c>
      <c r="P8" s="1">
        <v>17.9712706</v>
      </c>
      <c r="Q8" s="1">
        <v>12.8854372</v>
      </c>
      <c r="S8" s="1">
        <v>13.235180400000001</v>
      </c>
      <c r="T8" s="1">
        <v>10.982018699999999</v>
      </c>
    </row>
    <row r="9" spans="1:20" ht="18" x14ac:dyDescent="0.2">
      <c r="A9" s="1">
        <v>4730.1860399999996</v>
      </c>
      <c r="B9" s="1">
        <v>5061.0393599999998</v>
      </c>
      <c r="D9" s="1">
        <v>8528.1558700000005</v>
      </c>
      <c r="E9" s="1">
        <v>11316.3812</v>
      </c>
      <c r="G9" s="1">
        <v>3138.41707</v>
      </c>
      <c r="H9" s="1">
        <v>3487.4095900000002</v>
      </c>
      <c r="J9" s="1">
        <v>513.391524</v>
      </c>
      <c r="K9" s="1">
        <v>468.82503300000002</v>
      </c>
      <c r="M9" s="1">
        <v>18.045799200000001</v>
      </c>
      <c r="N9" s="1">
        <v>11.6379371</v>
      </c>
      <c r="P9" s="1">
        <v>18.759108600000001</v>
      </c>
      <c r="Q9" s="1">
        <v>10.266085</v>
      </c>
      <c r="S9" s="1">
        <v>16.158897199999998</v>
      </c>
      <c r="T9" s="1">
        <v>7.5989263400000002</v>
      </c>
    </row>
    <row r="10" spans="1:20" ht="18" x14ac:dyDescent="0.2">
      <c r="A10" s="1">
        <v>4516.0471100000004</v>
      </c>
      <c r="B10" s="1">
        <v>5263.1850000000004</v>
      </c>
      <c r="D10" s="1">
        <v>8341.1494500000008</v>
      </c>
      <c r="E10" s="1">
        <v>11471.853499999999</v>
      </c>
      <c r="G10" s="1">
        <v>3050.80476</v>
      </c>
      <c r="H10" s="1">
        <v>3501.6688800000002</v>
      </c>
      <c r="J10" s="1">
        <v>550.22319700000003</v>
      </c>
      <c r="K10" s="1">
        <v>481.081277</v>
      </c>
      <c r="M10" s="1">
        <v>17.579777199999999</v>
      </c>
      <c r="N10" s="1">
        <v>15.3255187</v>
      </c>
      <c r="P10" s="1">
        <v>17.766890700000001</v>
      </c>
      <c r="Q10" s="1">
        <v>15.066329400000001</v>
      </c>
      <c r="S10" s="1">
        <v>15.4057052</v>
      </c>
      <c r="T10" s="1">
        <v>11.880142599999999</v>
      </c>
    </row>
    <row r="11" spans="1:20" ht="18" x14ac:dyDescent="0.2">
      <c r="A11" s="1">
        <v>4350.3471300000001</v>
      </c>
      <c r="B11" s="1">
        <v>4336.63274</v>
      </c>
      <c r="D11" s="1">
        <v>7321.92245</v>
      </c>
      <c r="E11" s="1">
        <v>9662.3261000000002</v>
      </c>
      <c r="G11" s="1">
        <v>2996.7263600000001</v>
      </c>
      <c r="H11" s="1">
        <v>2592.5800199999999</v>
      </c>
      <c r="J11" s="1">
        <v>530.22875499999998</v>
      </c>
      <c r="K11" s="1">
        <v>364.50545899999997</v>
      </c>
      <c r="M11" s="1">
        <v>17.4602924</v>
      </c>
      <c r="N11" s="1">
        <v>10.7420487</v>
      </c>
      <c r="P11" s="1">
        <v>17.0922214</v>
      </c>
      <c r="Q11" s="1">
        <v>10.667041299999999</v>
      </c>
      <c r="S11" s="1">
        <v>14.2088439</v>
      </c>
      <c r="T11" s="1">
        <v>7.89172925</v>
      </c>
    </row>
    <row r="12" spans="1:20" ht="18" x14ac:dyDescent="0.2">
      <c r="A12" s="1">
        <v>4676.9897899999996</v>
      </c>
      <c r="B12" s="1">
        <v>5287.5384800000002</v>
      </c>
      <c r="D12" s="1">
        <v>9654.10736</v>
      </c>
      <c r="E12" s="1">
        <v>10762.436100000001</v>
      </c>
      <c r="G12" s="1">
        <v>3357.40526</v>
      </c>
      <c r="H12" s="1">
        <v>3403.0063500000001</v>
      </c>
      <c r="J12" s="1">
        <v>524.74332700000002</v>
      </c>
      <c r="K12" s="1">
        <v>490.838955</v>
      </c>
      <c r="M12" s="1">
        <v>14.893895799999999</v>
      </c>
      <c r="N12" s="1">
        <v>14.661431500000001</v>
      </c>
      <c r="P12" s="1">
        <v>15.2001285</v>
      </c>
      <c r="Q12" s="1">
        <v>13.924575000000001</v>
      </c>
      <c r="S12" s="1">
        <v>12.0494857</v>
      </c>
      <c r="T12" s="1">
        <v>11.2057535</v>
      </c>
    </row>
    <row r="13" spans="1:20" ht="18" x14ac:dyDescent="0.2">
      <c r="A13" s="1">
        <v>4303.2763599999998</v>
      </c>
      <c r="B13" s="1">
        <v>4747.0979299999999</v>
      </c>
      <c r="D13" s="1">
        <v>7386.9696700000004</v>
      </c>
      <c r="E13" s="1">
        <v>8998.8708000000006</v>
      </c>
      <c r="G13" s="1">
        <v>3108.8350700000001</v>
      </c>
      <c r="H13" s="1">
        <v>3153.6811699999998</v>
      </c>
      <c r="J13" s="1">
        <v>491.76034900000002</v>
      </c>
      <c r="K13" s="1">
        <v>497.30401699999999</v>
      </c>
      <c r="M13" s="1">
        <v>15.6763592</v>
      </c>
      <c r="N13" s="1">
        <v>16.4730715</v>
      </c>
      <c r="P13" s="1">
        <v>15.8678873</v>
      </c>
      <c r="Q13" s="1">
        <v>16.8520459</v>
      </c>
      <c r="S13" s="1">
        <v>11.628365199999999</v>
      </c>
      <c r="T13" s="1">
        <v>13.3301778</v>
      </c>
    </row>
    <row r="14" spans="1:20" ht="18" x14ac:dyDescent="0.2">
      <c r="A14" s="1">
        <v>4185.5058399999998</v>
      </c>
      <c r="B14" s="1">
        <v>5135.2908699999998</v>
      </c>
      <c r="D14" s="1">
        <v>8773.8420700000006</v>
      </c>
      <c r="E14" s="1">
        <v>9573.4843500000006</v>
      </c>
      <c r="G14" s="1">
        <v>3253.7082300000002</v>
      </c>
      <c r="H14" s="1">
        <v>3372.8441400000002</v>
      </c>
      <c r="J14" s="1">
        <v>556.28689599999996</v>
      </c>
      <c r="K14" s="1">
        <v>481.68071900000001</v>
      </c>
      <c r="M14" s="1">
        <v>15.671747</v>
      </c>
      <c r="N14" s="1">
        <v>13.7777981</v>
      </c>
      <c r="P14" s="1">
        <v>13.6592111</v>
      </c>
      <c r="Q14" s="1">
        <v>14.2018428</v>
      </c>
      <c r="S14" s="1">
        <v>12.3087713</v>
      </c>
      <c r="T14" s="1">
        <v>11.826465199999999</v>
      </c>
    </row>
    <row r="15" spans="1:20" ht="18" x14ac:dyDescent="0.2">
      <c r="A15" s="1">
        <v>4069.5437000000002</v>
      </c>
      <c r="B15" s="1">
        <v>4965.2266300000001</v>
      </c>
      <c r="D15" s="1">
        <v>7806.1629300000004</v>
      </c>
      <c r="E15" s="1">
        <v>12063.823899999999</v>
      </c>
      <c r="G15" s="1">
        <v>3226.0370800000001</v>
      </c>
      <c r="H15" s="1">
        <v>3439.25423</v>
      </c>
      <c r="J15" s="1">
        <v>529.92706599999997</v>
      </c>
      <c r="K15" s="1">
        <v>503.21469100000002</v>
      </c>
      <c r="M15" s="1">
        <v>16.380392400000002</v>
      </c>
      <c r="N15" s="1">
        <v>14.6216171</v>
      </c>
      <c r="P15" s="1">
        <v>17.101700999999998</v>
      </c>
      <c r="Q15" s="1">
        <v>13.8709039</v>
      </c>
      <c r="S15" s="1">
        <v>12.898495499999999</v>
      </c>
      <c r="T15" s="1">
        <v>11.036245299999999</v>
      </c>
    </row>
    <row r="16" spans="1:20" ht="18" x14ac:dyDescent="0.2">
      <c r="A16" s="1">
        <v>4080.5052000000001</v>
      </c>
      <c r="B16" s="1">
        <v>4757.1813499999998</v>
      </c>
      <c r="D16" s="1">
        <v>7845.3764099999999</v>
      </c>
      <c r="E16" s="1">
        <v>11111.8603</v>
      </c>
      <c r="G16" s="1">
        <v>3483.53818</v>
      </c>
      <c r="H16" s="1">
        <v>3609.1456899999998</v>
      </c>
      <c r="J16" s="1">
        <v>529.523326</v>
      </c>
      <c r="K16" s="1">
        <v>514.152289</v>
      </c>
      <c r="M16" s="1">
        <v>15.504273299999999</v>
      </c>
      <c r="N16" s="1">
        <v>14.141238400000001</v>
      </c>
      <c r="P16" s="1">
        <v>17.518951000000001</v>
      </c>
      <c r="Q16" s="1">
        <v>11.952495300000001</v>
      </c>
      <c r="S16" s="1">
        <v>13.1786361</v>
      </c>
      <c r="T16" s="1">
        <v>10.389809700000001</v>
      </c>
    </row>
    <row r="17" spans="1:29" ht="18" x14ac:dyDescent="0.2">
      <c r="A17" s="1">
        <v>4177.8657199999998</v>
      </c>
      <c r="B17" s="1">
        <v>3915.28172</v>
      </c>
      <c r="D17" s="1">
        <v>7950.6195100000004</v>
      </c>
      <c r="E17" s="1">
        <v>7478.6364700000004</v>
      </c>
      <c r="G17" s="1">
        <v>3291.8708700000002</v>
      </c>
      <c r="H17" s="1">
        <v>3335.6292100000001</v>
      </c>
      <c r="J17" s="1">
        <v>478.13422400000002</v>
      </c>
      <c r="K17" s="1">
        <v>469.30479800000001</v>
      </c>
      <c r="M17" s="1">
        <v>14.341802899999999</v>
      </c>
      <c r="N17" s="1">
        <v>12.645573300000001</v>
      </c>
      <c r="P17" s="1">
        <v>12.8108916</v>
      </c>
      <c r="Q17" s="1">
        <v>11.803934</v>
      </c>
      <c r="S17" s="1">
        <v>10.659703800000001</v>
      </c>
      <c r="T17" s="1">
        <v>9.8866264899999994</v>
      </c>
    </row>
    <row r="18" spans="1:29" ht="18" x14ac:dyDescent="0.2">
      <c r="A18" s="1">
        <v>3996.9967700000002</v>
      </c>
      <c r="B18" s="1">
        <v>4317.3462200000004</v>
      </c>
      <c r="D18" s="1">
        <v>7734.78298</v>
      </c>
      <c r="E18" s="1">
        <v>9540.4149300000008</v>
      </c>
      <c r="G18" s="1">
        <v>3175.5000399999999</v>
      </c>
      <c r="H18" s="1">
        <v>3400.2606300000002</v>
      </c>
      <c r="J18" s="1">
        <v>490.21885200000003</v>
      </c>
      <c r="K18" s="1">
        <v>503.20406400000002</v>
      </c>
      <c r="M18" s="1">
        <v>15.793702100000001</v>
      </c>
      <c r="N18" s="1">
        <v>14.917123999999999</v>
      </c>
      <c r="P18" s="1">
        <v>16.629977499999999</v>
      </c>
      <c r="Q18" s="1">
        <v>13.3732389</v>
      </c>
      <c r="S18" s="1">
        <v>11.711224899999999</v>
      </c>
      <c r="T18" s="1">
        <v>10.904431300000001</v>
      </c>
    </row>
    <row r="20" spans="1:29" x14ac:dyDescent="0.2">
      <c r="A20" t="s">
        <v>512</v>
      </c>
    </row>
    <row r="22" spans="1:29" ht="18" x14ac:dyDescent="0.2"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9" ht="18" x14ac:dyDescent="0.2"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9" ht="18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8" x14ac:dyDescent="0.2"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8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9" spans="1:29" ht="18" x14ac:dyDescent="0.2"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9" ht="18" x14ac:dyDescent="0.2"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2" spans="1:29" ht="18" x14ac:dyDescent="0.2"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2:27" ht="18" x14ac:dyDescent="0.2"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55FD6-3690-9648-92CE-CA50AA53979F}">
  <dimension ref="A1:AI21"/>
  <sheetViews>
    <sheetView topLeftCell="P1" workbookViewId="0">
      <selection activeCell="AQ53" sqref="AQ53"/>
    </sheetView>
  </sheetViews>
  <sheetFormatPr baseColWidth="10" defaultRowHeight="16" x14ac:dyDescent="0.2"/>
  <sheetData>
    <row r="1" spans="1:35" x14ac:dyDescent="0.2">
      <c r="A1" t="s">
        <v>320</v>
      </c>
      <c r="D1" t="s">
        <v>386</v>
      </c>
      <c r="G1" t="s">
        <v>387</v>
      </c>
      <c r="J1" t="s">
        <v>388</v>
      </c>
      <c r="M1" t="s">
        <v>389</v>
      </c>
      <c r="P1" t="s">
        <v>390</v>
      </c>
      <c r="S1" t="s">
        <v>391</v>
      </c>
      <c r="V1" t="s">
        <v>392</v>
      </c>
      <c r="Y1" t="s">
        <v>393</v>
      </c>
      <c r="AB1" t="s">
        <v>345</v>
      </c>
      <c r="AE1" t="s">
        <v>57</v>
      </c>
      <c r="AH1" t="s">
        <v>499</v>
      </c>
    </row>
    <row r="2" spans="1:35" x14ac:dyDescent="0.2">
      <c r="A2" t="s">
        <v>2</v>
      </c>
      <c r="B2" t="s">
        <v>3</v>
      </c>
      <c r="D2" t="s">
        <v>2</v>
      </c>
      <c r="E2" t="s">
        <v>3</v>
      </c>
      <c r="G2" t="s">
        <v>2</v>
      </c>
      <c r="H2" t="s">
        <v>3</v>
      </c>
      <c r="J2" t="s">
        <v>2</v>
      </c>
      <c r="K2" t="s">
        <v>3</v>
      </c>
      <c r="M2" t="s">
        <v>2</v>
      </c>
      <c r="N2" t="s">
        <v>3</v>
      </c>
      <c r="P2" t="s">
        <v>2</v>
      </c>
      <c r="Q2" t="s">
        <v>3</v>
      </c>
      <c r="S2" t="s">
        <v>2</v>
      </c>
      <c r="T2" t="s">
        <v>3</v>
      </c>
      <c r="V2" t="s">
        <v>2</v>
      </c>
      <c r="W2" t="s">
        <v>3</v>
      </c>
      <c r="Y2" t="s">
        <v>2</v>
      </c>
      <c r="Z2" t="s">
        <v>3</v>
      </c>
      <c r="AB2" t="s">
        <v>2</v>
      </c>
      <c r="AC2" t="s">
        <v>3</v>
      </c>
      <c r="AE2" t="s">
        <v>2</v>
      </c>
      <c r="AF2" t="s">
        <v>3</v>
      </c>
      <c r="AH2" t="s">
        <v>2</v>
      </c>
      <c r="AI2" t="s">
        <v>3</v>
      </c>
    </row>
    <row r="3" spans="1:35" ht="18" x14ac:dyDescent="0.2">
      <c r="A3" s="1">
        <v>496.79700000000003</v>
      </c>
      <c r="B3" s="1">
        <v>521.08199999999999</v>
      </c>
      <c r="D3" s="1">
        <v>749.31200000000001</v>
      </c>
      <c r="E3" s="1">
        <v>646.31100000000004</v>
      </c>
      <c r="G3" s="1">
        <v>42.6252</v>
      </c>
      <c r="H3" s="1">
        <v>52.264200000000002</v>
      </c>
      <c r="J3" s="1">
        <v>73.853200000000001</v>
      </c>
      <c r="K3" s="1">
        <v>91.691800000000001</v>
      </c>
      <c r="M3" s="1">
        <v>206.286</v>
      </c>
      <c r="N3" s="1">
        <v>223.51599999999999</v>
      </c>
      <c r="P3" s="1">
        <v>1920</v>
      </c>
      <c r="Q3" s="1">
        <v>1652.95</v>
      </c>
      <c r="S3" s="1">
        <v>1189.4100000000001</v>
      </c>
      <c r="T3" s="1">
        <v>911.77</v>
      </c>
      <c r="V3" s="1">
        <v>438.77600000000001</v>
      </c>
      <c r="W3" s="1">
        <v>511.44499999999999</v>
      </c>
      <c r="Y3" s="1">
        <v>1131.98</v>
      </c>
      <c r="Z3" s="1">
        <v>1218.94</v>
      </c>
      <c r="AB3" s="1">
        <v>849.721</v>
      </c>
      <c r="AC3" s="1">
        <v>738.71900000000005</v>
      </c>
      <c r="AE3" s="1">
        <v>25.5764</v>
      </c>
      <c r="AF3" s="1">
        <v>27.2621</v>
      </c>
      <c r="AH3" s="1">
        <v>277.34899999999999</v>
      </c>
      <c r="AI3" s="1">
        <v>206.703</v>
      </c>
    </row>
    <row r="4" spans="1:35" ht="18" x14ac:dyDescent="0.2">
      <c r="A4" s="1">
        <v>500.32100000000003</v>
      </c>
      <c r="B4" s="1">
        <v>516.40200000000004</v>
      </c>
      <c r="D4" s="1">
        <v>741.32600000000002</v>
      </c>
      <c r="E4" s="1">
        <v>679.83199999999999</v>
      </c>
      <c r="G4" s="1">
        <v>34.482199999999999</v>
      </c>
      <c r="H4" s="1">
        <v>51.085799999999999</v>
      </c>
      <c r="J4" s="1">
        <v>75.888000000000005</v>
      </c>
      <c r="K4" s="1">
        <v>82.205200000000005</v>
      </c>
      <c r="M4" s="1">
        <v>215.15700000000001</v>
      </c>
      <c r="N4" s="1">
        <v>224.917</v>
      </c>
      <c r="P4" s="1">
        <v>1815.94</v>
      </c>
      <c r="Q4" s="1">
        <v>1773.61</v>
      </c>
      <c r="S4" s="1">
        <v>1218.69</v>
      </c>
      <c r="T4" s="1">
        <v>1071.51</v>
      </c>
      <c r="V4" s="1">
        <v>453.74299999999999</v>
      </c>
      <c r="W4" s="1">
        <v>462.38799999999998</v>
      </c>
      <c r="Y4" s="1">
        <v>1158.17</v>
      </c>
      <c r="Z4" s="1">
        <v>1387.64</v>
      </c>
      <c r="AB4" s="1">
        <v>827.50199999999995</v>
      </c>
      <c r="AC4" s="1">
        <v>800.89599999999996</v>
      </c>
      <c r="AE4" s="1">
        <v>21.407699999999998</v>
      </c>
      <c r="AF4" s="1">
        <v>28.226299999999998</v>
      </c>
      <c r="AH4" s="1">
        <v>273.65600000000001</v>
      </c>
      <c r="AI4" s="1">
        <v>243.46899999999999</v>
      </c>
    </row>
    <row r="5" spans="1:35" ht="18" x14ac:dyDescent="0.2">
      <c r="A5" s="1">
        <v>498.22300000000001</v>
      </c>
      <c r="B5" s="1">
        <v>518.90800000000002</v>
      </c>
      <c r="D5" s="1">
        <v>775.09100000000001</v>
      </c>
      <c r="E5" s="1">
        <v>703.14599999999996</v>
      </c>
      <c r="G5" s="1">
        <v>36.820500000000003</v>
      </c>
      <c r="H5" s="1">
        <v>44.443100000000001</v>
      </c>
      <c r="J5" s="1">
        <v>74.138300000000001</v>
      </c>
      <c r="K5" s="1">
        <v>83.664400000000001</v>
      </c>
      <c r="M5" s="1">
        <v>213.78800000000001</v>
      </c>
      <c r="N5" s="1">
        <v>221.17400000000001</v>
      </c>
      <c r="P5" s="1">
        <v>1893.81</v>
      </c>
      <c r="Q5" s="1">
        <v>1729.53</v>
      </c>
      <c r="S5" s="1">
        <v>1225.06</v>
      </c>
      <c r="T5" s="1">
        <v>1072.79</v>
      </c>
      <c r="V5" s="1">
        <v>436.19099999999997</v>
      </c>
      <c r="W5" s="1">
        <v>496.125</v>
      </c>
      <c r="Y5" s="1">
        <v>1147.52</v>
      </c>
      <c r="Z5" s="1">
        <v>1280.02</v>
      </c>
      <c r="AB5" s="1">
        <v>872.74</v>
      </c>
      <c r="AC5" s="1">
        <v>681.21</v>
      </c>
      <c r="AE5" s="1">
        <v>20.265799999999999</v>
      </c>
      <c r="AF5" s="1">
        <v>27.114000000000001</v>
      </c>
      <c r="AH5" s="1">
        <v>271.56099999999998</v>
      </c>
      <c r="AI5" s="1">
        <v>239.86600000000001</v>
      </c>
    </row>
    <row r="9" spans="1:35" ht="18" x14ac:dyDescent="0.2">
      <c r="U9" s="1"/>
      <c r="V9" s="1"/>
      <c r="W9" s="1"/>
      <c r="X9" s="1"/>
      <c r="Y9" s="1"/>
      <c r="Z9" s="1"/>
    </row>
    <row r="10" spans="1:35" ht="18" x14ac:dyDescent="0.2">
      <c r="U10" s="1"/>
      <c r="V10" s="1"/>
      <c r="W10" s="1"/>
      <c r="X10" s="1"/>
      <c r="Y10" s="1"/>
      <c r="Z10" s="1"/>
    </row>
    <row r="11" spans="1:35" ht="18" x14ac:dyDescent="0.2">
      <c r="U11" s="1"/>
      <c r="V11" s="1"/>
      <c r="W11" s="1"/>
      <c r="X11" s="1"/>
      <c r="Y11" s="1"/>
      <c r="Z11" s="1"/>
    </row>
    <row r="13" spans="1:35" ht="18" x14ac:dyDescent="0.2">
      <c r="A13" s="1"/>
      <c r="B13" s="1"/>
      <c r="C13" s="1"/>
      <c r="D13" s="1"/>
      <c r="E13" s="1"/>
      <c r="F13" s="1"/>
    </row>
    <row r="14" spans="1:35" ht="18" x14ac:dyDescent="0.2">
      <c r="A14" s="1"/>
      <c r="B14" s="1"/>
      <c r="C14" s="1"/>
      <c r="D14" s="1"/>
      <c r="E14" s="1"/>
      <c r="F14" s="1"/>
    </row>
    <row r="15" spans="1:35" ht="18" x14ac:dyDescent="0.2">
      <c r="A15" s="1"/>
      <c r="B15" s="1"/>
      <c r="C15" s="1"/>
      <c r="D15" s="1"/>
      <c r="E15" s="1"/>
      <c r="F15" s="1"/>
    </row>
    <row r="16" spans="1:35" ht="18" x14ac:dyDescent="0.2">
      <c r="A16" s="1"/>
      <c r="B16" s="1"/>
      <c r="C16" s="1"/>
      <c r="D16" s="1"/>
      <c r="E16" s="1"/>
      <c r="F16" s="1"/>
    </row>
    <row r="17" spans="1:6" ht="18" x14ac:dyDescent="0.2">
      <c r="A17" s="1"/>
      <c r="B17" s="1"/>
      <c r="C17" s="1"/>
      <c r="D17" s="1"/>
      <c r="E17" s="1"/>
      <c r="F17" s="1"/>
    </row>
    <row r="18" spans="1:6" ht="18" x14ac:dyDescent="0.2">
      <c r="A18" s="1"/>
      <c r="B18" s="1"/>
      <c r="C18" s="1"/>
      <c r="D18" s="1"/>
      <c r="E18" s="1"/>
      <c r="F18" s="1"/>
    </row>
    <row r="19" spans="1:6" ht="18" x14ac:dyDescent="0.2">
      <c r="A19" s="1"/>
      <c r="B19" s="1"/>
      <c r="C19" s="1"/>
      <c r="D19" s="1"/>
      <c r="E19" s="1"/>
      <c r="F19" s="1"/>
    </row>
    <row r="20" spans="1:6" ht="18" x14ac:dyDescent="0.2">
      <c r="A20" s="1"/>
      <c r="B20" s="1"/>
      <c r="C20" s="1"/>
      <c r="D20" s="1"/>
      <c r="E20" s="1"/>
      <c r="F20" s="1"/>
    </row>
    <row r="21" spans="1:6" ht="18" x14ac:dyDescent="0.2">
      <c r="A21" s="1"/>
      <c r="B21" s="1"/>
      <c r="C21" s="1"/>
      <c r="D21" s="1"/>
      <c r="E21" s="1"/>
      <c r="F21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A13FD-0087-8649-8CEC-C7781E4889A6}">
  <dimension ref="A1:O207"/>
  <sheetViews>
    <sheetView topLeftCell="A7" workbookViewId="0">
      <selection activeCell="T48" sqref="T48"/>
    </sheetView>
  </sheetViews>
  <sheetFormatPr baseColWidth="10" defaultRowHeight="16" x14ac:dyDescent="0.2"/>
  <sheetData>
    <row r="1" spans="1:15" x14ac:dyDescent="0.2">
      <c r="A1" t="s">
        <v>96</v>
      </c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</row>
    <row r="2" spans="1:15" x14ac:dyDescent="0.2">
      <c r="A2" t="s">
        <v>0</v>
      </c>
      <c r="B2">
        <v>1.851882</v>
      </c>
      <c r="C2">
        <v>1.8794217600000001</v>
      </c>
      <c r="D2">
        <v>2.0540319299999998</v>
      </c>
      <c r="E2">
        <v>-2.9432235499999999</v>
      </c>
      <c r="F2">
        <v>9.5883529999999995E-2</v>
      </c>
      <c r="G2">
        <v>-2.9379956699999998</v>
      </c>
      <c r="H2">
        <v>1.9052714159480486E-2</v>
      </c>
      <c r="I2">
        <v>0.5596584</v>
      </c>
      <c r="J2">
        <v>0.54564900000000005</v>
      </c>
      <c r="K2">
        <v>0.58342899999999998</v>
      </c>
      <c r="L2">
        <v>-0.60602120000000004</v>
      </c>
      <c r="M2">
        <v>-0.61019730000000005</v>
      </c>
      <c r="N2">
        <v>-0.47251789999999999</v>
      </c>
      <c r="O2">
        <v>1.7321426997848591E-5</v>
      </c>
    </row>
    <row r="3" spans="1:15" x14ac:dyDescent="0.2">
      <c r="A3" t="s">
        <v>111</v>
      </c>
      <c r="B3">
        <v>0.43609930000000002</v>
      </c>
      <c r="C3">
        <v>0.19366710000000001</v>
      </c>
      <c r="D3">
        <v>0.15558830000000001</v>
      </c>
      <c r="E3">
        <v>-0.3679036</v>
      </c>
      <c r="F3">
        <v>-0.25542720000000002</v>
      </c>
      <c r="G3">
        <v>-0.1620239</v>
      </c>
      <c r="H3">
        <v>7.8493717148301369E-3</v>
      </c>
      <c r="I3">
        <v>3.9262396999999997E-2</v>
      </c>
      <c r="J3">
        <v>-7.4545940000000002E-3</v>
      </c>
      <c r="K3">
        <v>1.0393751999999999E-2</v>
      </c>
      <c r="L3">
        <v>-4.9860939999999999E-3</v>
      </c>
      <c r="M3">
        <v>-4.3298709999999999E-3</v>
      </c>
      <c r="N3">
        <v>-3.2885589E-2</v>
      </c>
      <c r="O3">
        <v>0.16431033314987914</v>
      </c>
    </row>
    <row r="4" spans="1:15" x14ac:dyDescent="0.2">
      <c r="A4" t="s">
        <v>112</v>
      </c>
      <c r="B4">
        <v>5.6697030000000002E-2</v>
      </c>
      <c r="C4">
        <v>3.7642399999999999E-2</v>
      </c>
      <c r="D4">
        <v>0.10978605</v>
      </c>
      <c r="E4">
        <v>-4.0817609999999997E-2</v>
      </c>
      <c r="F4">
        <v>-5.8623260000000003E-2</v>
      </c>
      <c r="G4">
        <v>-0.10468461</v>
      </c>
      <c r="H4">
        <v>9.1091450949192711E-3</v>
      </c>
      <c r="I4">
        <v>-4.8470650000000002E-3</v>
      </c>
      <c r="J4">
        <v>4.6076199999999998E-3</v>
      </c>
      <c r="K4">
        <v>-1.9235812000000001E-2</v>
      </c>
      <c r="L4">
        <v>7.8125409999999992E-3</v>
      </c>
      <c r="M4">
        <v>1.3521976999999999E-2</v>
      </c>
      <c r="N4">
        <v>-1.8592610000000001E-3</v>
      </c>
      <c r="O4">
        <v>0.1910213961603616</v>
      </c>
    </row>
    <row r="5" spans="1:15" x14ac:dyDescent="0.2">
      <c r="A5" t="s">
        <v>9</v>
      </c>
      <c r="B5">
        <v>0.13687543999999999</v>
      </c>
      <c r="C5">
        <v>1.4174569999999999E-2</v>
      </c>
      <c r="D5">
        <v>8.2457119999999995E-2</v>
      </c>
      <c r="E5">
        <v>-1.7767700000000001E-2</v>
      </c>
      <c r="F5">
        <v>-0.13012947</v>
      </c>
      <c r="G5">
        <v>-8.5609959999999999E-2</v>
      </c>
      <c r="H5">
        <v>3.2067643850713597E-2</v>
      </c>
      <c r="I5">
        <v>2.3294550000000001E-2</v>
      </c>
      <c r="J5">
        <v>2.3618589999999998E-2</v>
      </c>
      <c r="K5">
        <v>4.2866689999999999E-2</v>
      </c>
      <c r="L5">
        <v>-2.195167E-2</v>
      </c>
      <c r="M5">
        <v>-8.6324599999999998E-3</v>
      </c>
      <c r="N5">
        <v>-5.9195699999999997E-2</v>
      </c>
      <c r="O5">
        <v>2.2022841236750346E-2</v>
      </c>
    </row>
    <row r="6" spans="1:15" x14ac:dyDescent="0.2">
      <c r="A6" t="s">
        <v>113</v>
      </c>
      <c r="B6">
        <v>9.2565190000000006E-2</v>
      </c>
      <c r="C6">
        <v>0.42770117000000002</v>
      </c>
      <c r="D6">
        <v>6.2631140000000002E-2</v>
      </c>
      <c r="E6">
        <v>-0.22031684000000001</v>
      </c>
      <c r="F6">
        <v>-0.30661651000000001</v>
      </c>
      <c r="G6">
        <v>-5.5964159999999999E-2</v>
      </c>
      <c r="H6">
        <v>4.8223428648546077E-2</v>
      </c>
      <c r="I6">
        <v>2.634092E-2</v>
      </c>
      <c r="J6">
        <v>1.058866E-2</v>
      </c>
      <c r="K6">
        <v>4.4034669999999998E-2</v>
      </c>
      <c r="L6">
        <v>-7.5751650000000004E-2</v>
      </c>
      <c r="M6">
        <v>4.4719370000000001E-2</v>
      </c>
      <c r="N6">
        <v>-4.9931980000000001E-2</v>
      </c>
      <c r="O6">
        <v>0.2272324712533639</v>
      </c>
    </row>
    <row r="7" spans="1:15" x14ac:dyDescent="0.2">
      <c r="A7" t="s">
        <v>114</v>
      </c>
      <c r="B7">
        <v>5.9575589999999998E-2</v>
      </c>
      <c r="C7">
        <v>5.993304E-2</v>
      </c>
      <c r="D7">
        <v>0.13158833</v>
      </c>
      <c r="E7">
        <v>2.2170349999999998E-2</v>
      </c>
      <c r="F7">
        <v>-0.19249184999999999</v>
      </c>
      <c r="G7">
        <v>-8.0775459999999993E-2</v>
      </c>
      <c r="H7">
        <v>6.5413137604724739E-2</v>
      </c>
      <c r="I7">
        <v>-2.1049809999999999E-2</v>
      </c>
      <c r="J7">
        <v>-1.9318954999999999E-2</v>
      </c>
      <c r="K7">
        <v>2.7319605E-2</v>
      </c>
      <c r="L7">
        <v>-1.9005793E-2</v>
      </c>
      <c r="M7">
        <v>3.8678099000000001E-2</v>
      </c>
      <c r="N7">
        <v>-6.6231459999999999E-3</v>
      </c>
      <c r="O7">
        <v>0.7314137568718555</v>
      </c>
    </row>
    <row r="8" spans="1:15" x14ac:dyDescent="0.2">
      <c r="A8" t="s">
        <v>115</v>
      </c>
      <c r="B8">
        <v>0.21564643</v>
      </c>
      <c r="C8">
        <v>-8.8973479999999994E-2</v>
      </c>
      <c r="D8">
        <v>0.35834684999999999</v>
      </c>
      <c r="E8">
        <v>-0.18737593999999999</v>
      </c>
      <c r="F8">
        <v>-0.16919390000000001</v>
      </c>
      <c r="G8">
        <v>-0.12844995000000001</v>
      </c>
      <c r="H8">
        <v>7.1982334644286022E-2</v>
      </c>
      <c r="I8">
        <v>1.4672625999999999E-2</v>
      </c>
      <c r="J8">
        <v>-1.0191947999999999E-2</v>
      </c>
      <c r="K8">
        <v>6.1224749999999996E-3</v>
      </c>
      <c r="L8">
        <v>-8.0690880000000003E-3</v>
      </c>
      <c r="M8">
        <v>1.0252992000000001E-2</v>
      </c>
      <c r="N8">
        <v>-1.2787056999999999E-2</v>
      </c>
      <c r="O8">
        <v>0.52365018725195633</v>
      </c>
    </row>
    <row r="9" spans="1:15" x14ac:dyDescent="0.2">
      <c r="A9" t="s">
        <v>116</v>
      </c>
      <c r="B9">
        <v>-6.6609740000000001E-3</v>
      </c>
      <c r="C9">
        <v>3.7597745000000002E-2</v>
      </c>
      <c r="D9">
        <v>0.204064093</v>
      </c>
      <c r="E9">
        <v>-4.2920288000000001E-2</v>
      </c>
      <c r="F9">
        <v>-0.13171333499999999</v>
      </c>
      <c r="G9">
        <v>-6.0367241000000002E-2</v>
      </c>
      <c r="H9">
        <v>8.7750312529672636E-2</v>
      </c>
      <c r="I9">
        <v>2.7368388E-2</v>
      </c>
      <c r="J9">
        <v>-3.5454840000000001E-2</v>
      </c>
      <c r="K9">
        <v>-1.3738082E-2</v>
      </c>
      <c r="L9">
        <v>-3.4492160000000002E-3</v>
      </c>
      <c r="M9">
        <v>2.585964E-2</v>
      </c>
      <c r="N9">
        <v>-5.8589000000000004E-4</v>
      </c>
      <c r="O9">
        <v>0.5199051092212863</v>
      </c>
    </row>
    <row r="10" spans="1:15" x14ac:dyDescent="0.2">
      <c r="A10" t="s">
        <v>117</v>
      </c>
      <c r="B10">
        <v>9.680685E-2</v>
      </c>
      <c r="C10">
        <v>8.6678420000000006E-2</v>
      </c>
      <c r="D10">
        <v>0.31852086000000002</v>
      </c>
      <c r="E10">
        <v>-0.23114994999999999</v>
      </c>
      <c r="F10">
        <v>-0.35630468999999998</v>
      </c>
      <c r="G10">
        <v>8.5448510000000005E-2</v>
      </c>
      <c r="H10">
        <v>9.1972934771021489E-2</v>
      </c>
      <c r="I10">
        <v>2.450683E-2</v>
      </c>
      <c r="J10">
        <v>-3.4760659999999999E-2</v>
      </c>
      <c r="K10">
        <v>6.946484E-2</v>
      </c>
      <c r="L10">
        <v>-2.168403E-2</v>
      </c>
      <c r="M10">
        <v>3.1752900000000001E-2</v>
      </c>
      <c r="N10">
        <v>-6.9279880000000002E-2</v>
      </c>
      <c r="O10">
        <v>0.40032401061046174</v>
      </c>
    </row>
    <row r="11" spans="1:15" x14ac:dyDescent="0.2">
      <c r="A11" t="s">
        <v>118</v>
      </c>
      <c r="B11">
        <v>0.10579611999999999</v>
      </c>
      <c r="C11">
        <v>1.8847050000000001E-2</v>
      </c>
      <c r="D11">
        <v>0.29926881</v>
      </c>
      <c r="E11">
        <v>3.2068319999999997E-2</v>
      </c>
      <c r="F11">
        <v>-0.35883692</v>
      </c>
      <c r="G11">
        <v>-9.7143389999999996E-2</v>
      </c>
      <c r="H11">
        <v>0.11693171717394678</v>
      </c>
      <c r="I11">
        <v>1.2308585E-2</v>
      </c>
      <c r="J11">
        <v>-2.0188253E-2</v>
      </c>
      <c r="K11">
        <v>1.5178758000000001E-2</v>
      </c>
      <c r="L11">
        <v>-5.6105199999999999E-3</v>
      </c>
      <c r="M11">
        <v>-1.227136E-3</v>
      </c>
      <c r="N11">
        <v>-4.6143399999999999E-4</v>
      </c>
      <c r="O11">
        <v>0.6928085868760141</v>
      </c>
    </row>
    <row r="12" spans="1:15" x14ac:dyDescent="0.2">
      <c r="A12" t="s">
        <v>119</v>
      </c>
      <c r="B12">
        <v>2.3315809999999999</v>
      </c>
      <c r="C12">
        <v>1.9620960000000001</v>
      </c>
      <c r="D12">
        <v>-1.0762309999999999</v>
      </c>
      <c r="E12">
        <v>-1.073215</v>
      </c>
      <c r="F12">
        <v>-1.076244</v>
      </c>
      <c r="G12">
        <v>-1.067987</v>
      </c>
      <c r="H12">
        <v>0.11788941863795516</v>
      </c>
      <c r="I12">
        <v>7.0855749999999995E-2</v>
      </c>
      <c r="J12">
        <v>7.0673009999999994E-2</v>
      </c>
      <c r="K12">
        <v>0.10320929</v>
      </c>
      <c r="L12">
        <v>-0.19609625999999999</v>
      </c>
      <c r="M12">
        <v>2.4378480000000001E-2</v>
      </c>
      <c r="N12">
        <v>-7.3020260000000003E-2</v>
      </c>
      <c r="O12">
        <v>6.5232418028528916E-2</v>
      </c>
    </row>
    <row r="13" spans="1:15" x14ac:dyDescent="0.2">
      <c r="A13" t="s">
        <v>120</v>
      </c>
      <c r="B13">
        <v>0.14338487999999999</v>
      </c>
      <c r="C13">
        <v>0.34218408</v>
      </c>
      <c r="D13">
        <v>2.8476020000000001E-2</v>
      </c>
      <c r="E13">
        <v>-0.45772225</v>
      </c>
      <c r="F13">
        <v>-9.6742220000000004E-2</v>
      </c>
      <c r="G13">
        <v>4.0419499999999997E-2</v>
      </c>
      <c r="H13">
        <v>0.12108966083958204</v>
      </c>
      <c r="I13">
        <v>6.3369242000000006E-2</v>
      </c>
      <c r="J13">
        <v>-3.8066469999999998E-3</v>
      </c>
      <c r="K13">
        <v>-3.6442337999999998E-2</v>
      </c>
      <c r="L13">
        <v>-3.0972109999999999E-3</v>
      </c>
      <c r="M13">
        <v>2.2519863000000001E-2</v>
      </c>
      <c r="N13">
        <v>-4.2542908999999997E-2</v>
      </c>
      <c r="O13">
        <v>0.68197914969080475</v>
      </c>
    </row>
    <row r="14" spans="1:15" x14ac:dyDescent="0.2">
      <c r="A14" t="s">
        <v>121</v>
      </c>
      <c r="B14">
        <v>9.5756829000000002E-2</v>
      </c>
      <c r="C14">
        <v>3.7971139999999999E-3</v>
      </c>
      <c r="D14">
        <v>6.5022759999999999E-2</v>
      </c>
      <c r="E14">
        <v>3.0197881999999999E-2</v>
      </c>
      <c r="F14">
        <v>-4.9226609999999997E-2</v>
      </c>
      <c r="G14">
        <v>-0.145547974</v>
      </c>
      <c r="H14">
        <v>0.12928479495929632</v>
      </c>
      <c r="I14">
        <v>-9.9696639999999996E-3</v>
      </c>
      <c r="J14">
        <v>6.2123120000000002E-3</v>
      </c>
      <c r="K14">
        <v>3.9838784000000002E-2</v>
      </c>
      <c r="L14">
        <v>-7.6094489000000001E-2</v>
      </c>
      <c r="M14">
        <v>1.7265276999999999E-2</v>
      </c>
      <c r="N14">
        <v>2.2747778999999999E-2</v>
      </c>
      <c r="O14">
        <v>0.53266274335143049</v>
      </c>
    </row>
    <row r="15" spans="1:15" x14ac:dyDescent="0.2">
      <c r="A15" t="s">
        <v>122</v>
      </c>
      <c r="B15">
        <v>0.96503419999999995</v>
      </c>
      <c r="C15">
        <v>1.6591526000000001</v>
      </c>
      <c r="D15">
        <v>1.9857248999999999</v>
      </c>
      <c r="E15">
        <v>-3.1277216999999999</v>
      </c>
      <c r="F15">
        <v>-3.1307508999999998</v>
      </c>
      <c r="G15">
        <v>1.6485609000000001</v>
      </c>
      <c r="H15">
        <v>0.13081639824721492</v>
      </c>
      <c r="I15">
        <v>2.9928362E-2</v>
      </c>
      <c r="J15">
        <v>-2.9421356999999999E-2</v>
      </c>
      <c r="K15">
        <v>5.3734840000000004E-3</v>
      </c>
      <c r="L15">
        <v>3.1395920000000001E-3</v>
      </c>
      <c r="M15">
        <v>4.6427831000000003E-2</v>
      </c>
      <c r="N15">
        <v>-5.5447912000000002E-2</v>
      </c>
      <c r="O15">
        <v>0.91419663913676863</v>
      </c>
    </row>
    <row r="16" spans="1:15" x14ac:dyDescent="0.2">
      <c r="A16" t="s">
        <v>123</v>
      </c>
      <c r="B16">
        <v>0.16428018</v>
      </c>
      <c r="C16">
        <v>-3.1271130000000001E-2</v>
      </c>
      <c r="D16">
        <v>0.10768928</v>
      </c>
      <c r="E16">
        <v>-4.7739789999999997E-2</v>
      </c>
      <c r="F16">
        <v>-0.20115300999999999</v>
      </c>
      <c r="G16">
        <v>8.1944700000000006E-3</v>
      </c>
      <c r="H16">
        <v>0.13340034831923339</v>
      </c>
      <c r="I16">
        <v>1.3708177E-2</v>
      </c>
      <c r="J16">
        <v>-7.378318E-3</v>
      </c>
      <c r="K16">
        <v>1.7926566000000001E-2</v>
      </c>
      <c r="L16">
        <v>-9.4001080000000008E-3</v>
      </c>
      <c r="M16">
        <v>1.4643974000000001E-2</v>
      </c>
      <c r="N16">
        <v>-2.9500291000000001E-2</v>
      </c>
      <c r="O16">
        <v>0.34081426585492541</v>
      </c>
    </row>
    <row r="17" spans="1:15" x14ac:dyDescent="0.2">
      <c r="A17" t="s">
        <v>124</v>
      </c>
      <c r="B17">
        <v>-0.1192822</v>
      </c>
      <c r="C17">
        <v>0.28461999999999998</v>
      </c>
      <c r="D17">
        <v>0.22182640000000001</v>
      </c>
      <c r="E17">
        <v>-0.29921009999999998</v>
      </c>
      <c r="F17">
        <v>-0.10766539999999999</v>
      </c>
      <c r="G17">
        <v>1.9711300000000001E-2</v>
      </c>
      <c r="H17">
        <v>0.17336354345816948</v>
      </c>
      <c r="I17">
        <v>-3.592769E-3</v>
      </c>
      <c r="J17">
        <v>3.2731000000000001E-3</v>
      </c>
      <c r="K17">
        <v>-4.1370559000000001E-2</v>
      </c>
      <c r="L17">
        <v>2.898266E-2</v>
      </c>
      <c r="M17">
        <v>1.4631085E-2</v>
      </c>
      <c r="N17">
        <v>-1.9235179999999999E-3</v>
      </c>
      <c r="O17">
        <v>0.16744801916942675</v>
      </c>
    </row>
    <row r="18" spans="1:15" x14ac:dyDescent="0.2">
      <c r="A18" t="s">
        <v>125</v>
      </c>
      <c r="B18">
        <v>-6.30188E-2</v>
      </c>
      <c r="C18">
        <v>0.12098047000000001</v>
      </c>
      <c r="D18">
        <v>0.16103951</v>
      </c>
      <c r="E18">
        <v>-1.770302E-2</v>
      </c>
      <c r="F18">
        <v>-0.18639337</v>
      </c>
      <c r="G18">
        <v>-1.4904779999999999E-2</v>
      </c>
      <c r="H18">
        <v>0.17739293561104694</v>
      </c>
      <c r="I18">
        <v>1.3103188E-2</v>
      </c>
      <c r="J18">
        <v>-8.5753740000000002E-3</v>
      </c>
      <c r="K18">
        <v>-1.4303801E-2</v>
      </c>
      <c r="L18">
        <v>3.7621719999999998E-3</v>
      </c>
      <c r="M18">
        <v>-2.3407917E-2</v>
      </c>
      <c r="N18">
        <v>2.942173E-2</v>
      </c>
      <c r="O18">
        <v>0.72680689414161215</v>
      </c>
    </row>
    <row r="19" spans="1:15" x14ac:dyDescent="0.2">
      <c r="A19" t="s">
        <v>126</v>
      </c>
      <c r="B19">
        <v>-7.2923023000000003E-2</v>
      </c>
      <c r="C19">
        <v>7.9650663999999996E-2</v>
      </c>
      <c r="D19">
        <v>0.20247214499999999</v>
      </c>
      <c r="E19">
        <v>-7.1328961999999996E-2</v>
      </c>
      <c r="F19">
        <v>-0.129202653</v>
      </c>
      <c r="G19">
        <v>-8.668172E-3</v>
      </c>
      <c r="H19">
        <v>0.18388792306610535</v>
      </c>
      <c r="I19">
        <v>2.1201728E-2</v>
      </c>
      <c r="J19">
        <v>3.9543180000000001E-3</v>
      </c>
      <c r="K19">
        <v>3.3045165000000001E-2</v>
      </c>
      <c r="L19">
        <v>-1.7503848999999998E-2</v>
      </c>
      <c r="M19">
        <v>9.1233229999999992E-3</v>
      </c>
      <c r="N19">
        <v>-4.9820686000000003E-2</v>
      </c>
      <c r="O19">
        <v>0.11094575606116748</v>
      </c>
    </row>
    <row r="20" spans="1:15" x14ac:dyDescent="0.2">
      <c r="A20" t="s">
        <v>127</v>
      </c>
      <c r="B20">
        <v>-0.41964601000000001</v>
      </c>
      <c r="C20">
        <v>0.11554811</v>
      </c>
      <c r="D20">
        <v>-0.1992215</v>
      </c>
      <c r="E20">
        <v>0.47410795999999999</v>
      </c>
      <c r="F20">
        <v>-2.3517420000000001E-2</v>
      </c>
      <c r="G20">
        <v>5.2728860000000002E-2</v>
      </c>
      <c r="H20">
        <v>0.20062250727522787</v>
      </c>
      <c r="I20">
        <v>3.3154958999999998E-2</v>
      </c>
      <c r="J20">
        <v>-2.8237914999999999E-2</v>
      </c>
      <c r="K20">
        <v>6.0477999999999999E-3</v>
      </c>
      <c r="L20">
        <v>3.8342458000000003E-2</v>
      </c>
      <c r="M20">
        <v>2.8363849999999999E-3</v>
      </c>
      <c r="N20">
        <v>-5.2143688000000001E-2</v>
      </c>
      <c r="O20">
        <v>0.82923131762208824</v>
      </c>
    </row>
    <row r="21" spans="1:15" x14ac:dyDescent="0.2">
      <c r="A21" t="s">
        <v>13</v>
      </c>
      <c r="B21">
        <v>-2.9807496999999999E-2</v>
      </c>
      <c r="C21">
        <v>4.7506183E-2</v>
      </c>
      <c r="D21">
        <v>0.32276857199999998</v>
      </c>
      <c r="E21">
        <v>-0.32092336799999999</v>
      </c>
      <c r="F21">
        <v>-1.9427031000000001E-2</v>
      </c>
      <c r="G21">
        <v>-1.16859E-4</v>
      </c>
      <c r="H21">
        <v>0.20262891642882258</v>
      </c>
      <c r="I21">
        <v>4.270885E-2</v>
      </c>
      <c r="J21">
        <v>2.7185689999999998E-2</v>
      </c>
      <c r="K21">
        <v>2.0814550000000001E-2</v>
      </c>
      <c r="L21">
        <v>-1.5853280000000001E-2</v>
      </c>
      <c r="M21">
        <v>-4.6833880000000001E-2</v>
      </c>
      <c r="N21">
        <v>-2.8021919999999999E-2</v>
      </c>
      <c r="O21">
        <v>5.5357717570647582E-3</v>
      </c>
    </row>
    <row r="22" spans="1:15" x14ac:dyDescent="0.2">
      <c r="A22" t="s">
        <v>128</v>
      </c>
      <c r="B22">
        <v>1.404705E-2</v>
      </c>
      <c r="C22">
        <v>0.25163474000000002</v>
      </c>
      <c r="D22">
        <v>0.48610917999999997</v>
      </c>
      <c r="E22">
        <v>-0.84243920000000005</v>
      </c>
      <c r="F22">
        <v>-4.0691770000000002E-2</v>
      </c>
      <c r="G22">
        <v>0.13134001000000001</v>
      </c>
      <c r="H22">
        <v>0.20294586817319366</v>
      </c>
      <c r="I22">
        <v>-2.2511659999999999E-2</v>
      </c>
      <c r="J22">
        <v>-1.5483190000000001E-2</v>
      </c>
      <c r="K22">
        <v>-2.289105E-2</v>
      </c>
      <c r="L22">
        <v>4.1922429999999997E-2</v>
      </c>
      <c r="M22">
        <v>3.8591750000000001E-2</v>
      </c>
      <c r="N22">
        <v>-1.9628300000000001E-2</v>
      </c>
      <c r="O22">
        <v>0.11395550330815406</v>
      </c>
    </row>
    <row r="23" spans="1:15" x14ac:dyDescent="0.2">
      <c r="A23" t="s">
        <v>129</v>
      </c>
      <c r="B23">
        <v>0.11610515</v>
      </c>
      <c r="C23">
        <v>-3.0583800000000001E-2</v>
      </c>
      <c r="D23">
        <v>3.8689080000000001E-2</v>
      </c>
      <c r="E23">
        <v>1.12686E-2</v>
      </c>
      <c r="F23">
        <v>-2.9258309999999999E-2</v>
      </c>
      <c r="G23">
        <v>-0.10622072</v>
      </c>
      <c r="H23">
        <v>0.20401988923253891</v>
      </c>
      <c r="I23">
        <v>-1.0039892E-2</v>
      </c>
      <c r="J23">
        <v>-8.1757570000000005E-3</v>
      </c>
      <c r="K23">
        <v>-3.9947204E-2</v>
      </c>
      <c r="L23">
        <v>5.4750541E-2</v>
      </c>
      <c r="M23">
        <v>-1.3620119999999999E-3</v>
      </c>
      <c r="N23">
        <v>4.7743239999999999E-3</v>
      </c>
      <c r="O23">
        <v>0.1320337617706368</v>
      </c>
    </row>
    <row r="24" spans="1:15" x14ac:dyDescent="0.2">
      <c r="A24" t="s">
        <v>130</v>
      </c>
      <c r="B24">
        <v>-0.29326007999999998</v>
      </c>
      <c r="C24">
        <v>7.8669379999999997E-2</v>
      </c>
      <c r="D24">
        <v>-6.8036349999999995E-2</v>
      </c>
      <c r="E24">
        <v>0.11114288999999999</v>
      </c>
      <c r="F24">
        <v>-3.4087239999999998E-2</v>
      </c>
      <c r="G24">
        <v>0.20557139999999999</v>
      </c>
      <c r="H24">
        <v>0.21696159938866777</v>
      </c>
      <c r="I24">
        <v>1.2350765E-2</v>
      </c>
      <c r="J24">
        <v>-1.39932E-4</v>
      </c>
      <c r="K24">
        <v>-1.7022071E-2</v>
      </c>
      <c r="L24">
        <v>2.7990846E-2</v>
      </c>
      <c r="M24">
        <v>-1.4000643E-2</v>
      </c>
      <c r="N24">
        <v>-9.1789650000000007E-3</v>
      </c>
      <c r="O24">
        <v>0.84868084485769346</v>
      </c>
    </row>
    <row r="25" spans="1:15" x14ac:dyDescent="0.2">
      <c r="A25" t="s">
        <v>131</v>
      </c>
      <c r="B25">
        <v>0.4399902</v>
      </c>
      <c r="C25">
        <v>0.74748906999999998</v>
      </c>
      <c r="D25">
        <v>0.63494379999999995</v>
      </c>
      <c r="E25">
        <v>0.45631896</v>
      </c>
      <c r="F25">
        <v>-2.2358743099999998</v>
      </c>
      <c r="G25">
        <v>-4.286773E-2</v>
      </c>
      <c r="H25">
        <v>0.21787128601651917</v>
      </c>
      <c r="I25">
        <v>5.7267989999999998E-2</v>
      </c>
      <c r="J25">
        <v>-2.0677589999999999E-2</v>
      </c>
      <c r="K25">
        <v>-2.2123540000000001E-2</v>
      </c>
      <c r="L25">
        <v>-1.3537840000000001E-2</v>
      </c>
      <c r="M25">
        <v>1.774158E-2</v>
      </c>
      <c r="N25">
        <v>-1.8670610000000001E-2</v>
      </c>
      <c r="O25">
        <v>0.7528045180382904</v>
      </c>
    </row>
    <row r="26" spans="1:15" x14ac:dyDescent="0.2">
      <c r="A26" t="s">
        <v>132</v>
      </c>
      <c r="B26">
        <v>-4.3187860000000002E-2</v>
      </c>
      <c r="C26">
        <v>6.3150880000000006E-2</v>
      </c>
      <c r="D26">
        <v>0.18630292000000001</v>
      </c>
      <c r="E26">
        <v>-0.18795922000000001</v>
      </c>
      <c r="F26">
        <v>-6.3731549999999998E-2</v>
      </c>
      <c r="G26">
        <v>4.5424829999999999E-2</v>
      </c>
      <c r="H26">
        <v>0.21957458050689899</v>
      </c>
      <c r="I26">
        <v>-1.7546461999999999E-2</v>
      </c>
      <c r="J26">
        <v>-1.5718462999999998E-2</v>
      </c>
      <c r="K26">
        <v>6.1840860000000001E-3</v>
      </c>
      <c r="L26">
        <v>1.3044803000000001E-2</v>
      </c>
      <c r="M26">
        <v>2.6918167999999999E-2</v>
      </c>
      <c r="N26">
        <v>-1.2882131999999999E-2</v>
      </c>
      <c r="O26">
        <v>0.26480733364416958</v>
      </c>
    </row>
    <row r="27" spans="1:15" x14ac:dyDescent="0.2">
      <c r="A27" t="s">
        <v>133</v>
      </c>
      <c r="B27">
        <v>-0.13996939</v>
      </c>
      <c r="C27">
        <v>8.6095279999999996E-2</v>
      </c>
      <c r="D27">
        <v>0.49924013</v>
      </c>
      <c r="E27">
        <v>-0.19471994000000001</v>
      </c>
      <c r="F27">
        <v>-0.26225720000000002</v>
      </c>
      <c r="G27">
        <v>1.1611109999999999E-2</v>
      </c>
      <c r="H27">
        <v>0.22011012518082521</v>
      </c>
      <c r="I27">
        <v>-1.9339500999999999E-2</v>
      </c>
      <c r="J27">
        <v>4.6440899999999999E-4</v>
      </c>
      <c r="K27">
        <v>-1.3421292E-2</v>
      </c>
      <c r="L27">
        <v>-1.4066532E-2</v>
      </c>
      <c r="M27">
        <v>3.6783567000000003E-2</v>
      </c>
      <c r="N27">
        <v>9.5793489999999992E-3</v>
      </c>
      <c r="O27">
        <v>0.2451486362590439</v>
      </c>
    </row>
    <row r="28" spans="1:15" x14ac:dyDescent="0.2">
      <c r="A28" t="s">
        <v>134</v>
      </c>
      <c r="B28">
        <v>-6.5776650000000006E-2</v>
      </c>
      <c r="C28">
        <v>4.8589309999999997E-2</v>
      </c>
      <c r="D28">
        <v>0.26437557</v>
      </c>
      <c r="E28">
        <v>-5.0235679999999998E-2</v>
      </c>
      <c r="F28">
        <v>-0.19757422999999999</v>
      </c>
      <c r="G28">
        <v>6.2168E-4</v>
      </c>
      <c r="H28">
        <v>0.22044126478002754</v>
      </c>
      <c r="I28">
        <v>5.1785007000000001E-2</v>
      </c>
      <c r="J28">
        <v>1.6445095E-2</v>
      </c>
      <c r="K28">
        <v>9.1777790000000005E-3</v>
      </c>
      <c r="L28">
        <v>-5.2969979999999998E-3</v>
      </c>
      <c r="M28">
        <v>-1.909717E-2</v>
      </c>
      <c r="N28">
        <v>-5.3013714000000003E-2</v>
      </c>
      <c r="O28">
        <v>5.5928289884141939E-2</v>
      </c>
    </row>
    <row r="29" spans="1:15" x14ac:dyDescent="0.2">
      <c r="A29" t="s">
        <v>135</v>
      </c>
      <c r="B29">
        <v>3.7496929999999998E-2</v>
      </c>
      <c r="C29">
        <v>0.14051242999999999</v>
      </c>
      <c r="D29">
        <v>0.64732299999999998</v>
      </c>
      <c r="E29">
        <v>-0.82027689999999998</v>
      </c>
      <c r="F29">
        <v>-0.32224744999999999</v>
      </c>
      <c r="G29">
        <v>0.31719199999999997</v>
      </c>
      <c r="H29">
        <v>0.22053497145496875</v>
      </c>
      <c r="I29">
        <v>-1.127452E-2</v>
      </c>
      <c r="J29">
        <v>-1.220333E-2</v>
      </c>
      <c r="K29">
        <v>-3.1637690000000003E-2</v>
      </c>
      <c r="L29">
        <v>2.03251E-3</v>
      </c>
      <c r="M29">
        <v>6.4931450000000002E-2</v>
      </c>
      <c r="N29">
        <v>-1.184842E-2</v>
      </c>
      <c r="O29">
        <v>0.20862275117468954</v>
      </c>
    </row>
    <row r="30" spans="1:15" x14ac:dyDescent="0.2">
      <c r="A30" t="s">
        <v>136</v>
      </c>
      <c r="B30">
        <v>0.30518210000000001</v>
      </c>
      <c r="C30">
        <v>0.8327677</v>
      </c>
      <c r="D30">
        <v>0.93323509999999998</v>
      </c>
      <c r="E30">
        <v>0.18519360000000001</v>
      </c>
      <c r="F30">
        <v>-2.5798557999999998</v>
      </c>
      <c r="G30">
        <v>0.32347740000000003</v>
      </c>
      <c r="H30">
        <v>0.22587908281129412</v>
      </c>
      <c r="I30">
        <v>2.8546119999999999E-3</v>
      </c>
      <c r="J30">
        <v>-1.1462837999999999E-2</v>
      </c>
      <c r="K30">
        <v>2.835677E-2</v>
      </c>
      <c r="L30">
        <v>9.5371589999999999E-3</v>
      </c>
      <c r="M30">
        <v>-6.1607490000000001E-3</v>
      </c>
      <c r="N30">
        <v>-2.3124954E-2</v>
      </c>
      <c r="O30">
        <v>0.42923651553724723</v>
      </c>
    </row>
    <row r="31" spans="1:15" x14ac:dyDescent="0.2">
      <c r="A31" t="s">
        <v>137</v>
      </c>
      <c r="B31">
        <v>-7.4551539999999999E-2</v>
      </c>
      <c r="C31">
        <v>3.8761899999999998E-3</v>
      </c>
      <c r="D31">
        <v>-0.21051897999999999</v>
      </c>
      <c r="E31">
        <v>0.118922</v>
      </c>
      <c r="F31">
        <v>0.28354298999999999</v>
      </c>
      <c r="G31">
        <v>-0.12127064999999999</v>
      </c>
      <c r="H31">
        <v>0.23201266133214099</v>
      </c>
    </row>
    <row r="32" spans="1:15" x14ac:dyDescent="0.2">
      <c r="A32" t="s">
        <v>138</v>
      </c>
      <c r="B32">
        <v>-9.2032870000000003E-2</v>
      </c>
      <c r="C32">
        <v>1.5017088E-2</v>
      </c>
      <c r="D32">
        <v>-0.29377333700000002</v>
      </c>
      <c r="E32">
        <v>2.3377979999999999E-3</v>
      </c>
      <c r="F32">
        <v>0.42414099999999999</v>
      </c>
      <c r="G32">
        <v>-5.5689678999999999E-2</v>
      </c>
      <c r="H32">
        <v>0.23336487555970847</v>
      </c>
      <c r="I32">
        <v>-2.334758E-2</v>
      </c>
      <c r="J32">
        <v>8.0099660000000003E-2</v>
      </c>
      <c r="K32">
        <v>3.9100030000000001E-2</v>
      </c>
      <c r="L32">
        <v>-3.793908E-2</v>
      </c>
      <c r="M32">
        <v>-0.13489691000000001</v>
      </c>
      <c r="N32">
        <v>7.6983880000000005E-2</v>
      </c>
      <c r="O32">
        <v>0.40197694842211545</v>
      </c>
    </row>
    <row r="33" spans="1:15" x14ac:dyDescent="0.2">
      <c r="A33" t="s">
        <v>139</v>
      </c>
      <c r="B33">
        <v>-4.688523E-2</v>
      </c>
      <c r="C33">
        <v>0.23585444999999999</v>
      </c>
      <c r="D33">
        <v>0.47598543999999998</v>
      </c>
      <c r="E33">
        <v>-0.66592063999999995</v>
      </c>
      <c r="F33">
        <v>-0.28846874</v>
      </c>
      <c r="G33">
        <v>0.28943472999999997</v>
      </c>
      <c r="H33">
        <v>0.23360542551406213</v>
      </c>
      <c r="I33">
        <v>1.9174050000000002E-2</v>
      </c>
      <c r="J33">
        <v>-1.9560930000000001E-2</v>
      </c>
      <c r="K33">
        <v>-3.5804059999999999E-2</v>
      </c>
      <c r="L33">
        <v>4.0143430000000001E-2</v>
      </c>
      <c r="M33">
        <v>9.3090499999999993E-3</v>
      </c>
      <c r="N33">
        <v>-1.326154E-2</v>
      </c>
      <c r="O33">
        <v>0.34364729959841478</v>
      </c>
    </row>
    <row r="34" spans="1:15" x14ac:dyDescent="0.2">
      <c r="A34" t="s">
        <v>140</v>
      </c>
      <c r="B34">
        <v>-0.68021626999999996</v>
      </c>
      <c r="C34">
        <v>-0.52399713999999997</v>
      </c>
      <c r="D34">
        <v>0.31691693999999998</v>
      </c>
      <c r="E34">
        <v>7.6059760000000004E-2</v>
      </c>
      <c r="F34">
        <v>-5.6274730000000002E-2</v>
      </c>
      <c r="G34">
        <v>0.86751144000000002</v>
      </c>
      <c r="H34">
        <v>0.2346821358657657</v>
      </c>
      <c r="I34">
        <v>8.374612E-3</v>
      </c>
      <c r="J34">
        <v>-5.2499441000000001E-2</v>
      </c>
      <c r="K34">
        <v>3.2845129000000001E-2</v>
      </c>
      <c r="L34">
        <v>2.6563755000000001E-2</v>
      </c>
      <c r="M34">
        <v>4.7925049999999997E-2</v>
      </c>
      <c r="N34">
        <v>-6.3209105000000002E-2</v>
      </c>
      <c r="O34">
        <v>0.86803971610031105</v>
      </c>
    </row>
    <row r="35" spans="1:15" x14ac:dyDescent="0.2">
      <c r="A35" t="s">
        <v>141</v>
      </c>
      <c r="B35">
        <v>-5.537388E-2</v>
      </c>
      <c r="C35">
        <v>1.279772E-2</v>
      </c>
      <c r="D35">
        <v>0.41187509999999999</v>
      </c>
      <c r="E35">
        <v>-0.26033719999999999</v>
      </c>
      <c r="F35">
        <v>-0.18346044</v>
      </c>
      <c r="G35">
        <v>7.4498709999999996E-2</v>
      </c>
      <c r="H35">
        <v>0.23760779137483265</v>
      </c>
      <c r="I35">
        <v>-1.8725538E-2</v>
      </c>
      <c r="J35">
        <v>3.586002E-3</v>
      </c>
      <c r="K35">
        <v>-2.0533249E-2</v>
      </c>
      <c r="L35">
        <v>5.7830934000000001E-2</v>
      </c>
      <c r="M35">
        <v>-2.0273705E-2</v>
      </c>
      <c r="N35">
        <v>-1.8844440000000001E-3</v>
      </c>
      <c r="O35">
        <v>0.39220981776595171</v>
      </c>
    </row>
    <row r="36" spans="1:15" x14ac:dyDescent="0.2">
      <c r="A36" t="s">
        <v>142</v>
      </c>
      <c r="B36">
        <v>-6.2667672999999993E-2</v>
      </c>
      <c r="C36">
        <v>-7.0210237999999994E-2</v>
      </c>
      <c r="D36">
        <v>-0.15107472</v>
      </c>
      <c r="E36">
        <v>9.6667119999999992E-3</v>
      </c>
      <c r="F36">
        <v>-9.1716463999999998E-2</v>
      </c>
      <c r="G36">
        <v>0.36600238299999999</v>
      </c>
      <c r="H36">
        <v>0.25237497018351118</v>
      </c>
      <c r="I36">
        <v>4.910929E-2</v>
      </c>
      <c r="J36">
        <v>5.6814120000000003E-2</v>
      </c>
      <c r="K36">
        <v>6.3099470000000005E-2</v>
      </c>
      <c r="L36">
        <v>-8.0363160000000003E-2</v>
      </c>
      <c r="M36">
        <v>-3.4076929999999998E-2</v>
      </c>
      <c r="N36">
        <v>-5.4582800000000001E-2</v>
      </c>
      <c r="O36">
        <v>1.2895787050289579E-3</v>
      </c>
    </row>
    <row r="37" spans="1:15" x14ac:dyDescent="0.2">
      <c r="A37" t="s">
        <v>143</v>
      </c>
      <c r="B37">
        <v>-9.5620991000000002E-2</v>
      </c>
      <c r="C37">
        <v>7.0277723E-2</v>
      </c>
      <c r="D37">
        <v>0.22137074100000001</v>
      </c>
      <c r="E37">
        <v>-0.12649899000000001</v>
      </c>
      <c r="F37">
        <v>-7.2139206999999997E-2</v>
      </c>
      <c r="G37">
        <v>2.6107249999999999E-3</v>
      </c>
      <c r="H37">
        <v>0.25686988020251206</v>
      </c>
      <c r="I37">
        <v>2.0707579E-2</v>
      </c>
      <c r="J37">
        <v>9.9899689999999996E-3</v>
      </c>
      <c r="K37">
        <v>8.5314060000000001E-3</v>
      </c>
      <c r="L37">
        <v>-3.5389077999999997E-2</v>
      </c>
      <c r="M37">
        <v>2.8333284E-2</v>
      </c>
      <c r="N37">
        <v>-3.2173159999999999E-2</v>
      </c>
      <c r="O37">
        <v>0.28249818321203418</v>
      </c>
    </row>
    <row r="38" spans="1:15" x14ac:dyDescent="0.2">
      <c r="A38" t="s">
        <v>144</v>
      </c>
      <c r="B38">
        <v>3.4447930000000002E-2</v>
      </c>
      <c r="C38">
        <v>-1.9423760000000002E-2</v>
      </c>
      <c r="D38">
        <v>0.12735082</v>
      </c>
      <c r="E38">
        <v>6.267346E-2</v>
      </c>
      <c r="F38">
        <v>-0.13248852999999999</v>
      </c>
      <c r="G38">
        <v>-7.2559929999999995E-2</v>
      </c>
      <c r="H38">
        <v>0.2572501089338996</v>
      </c>
      <c r="I38">
        <v>-2.3089086000000002E-2</v>
      </c>
      <c r="J38">
        <v>-6.7776900000000003E-3</v>
      </c>
      <c r="K38">
        <v>-2.3296490999999999E-2</v>
      </c>
      <c r="L38">
        <v>-1.0611627E-2</v>
      </c>
      <c r="M38">
        <v>6.7130198000000002E-2</v>
      </c>
      <c r="N38">
        <v>-3.3553049999999998E-3</v>
      </c>
      <c r="O38">
        <v>0.23523317739529873</v>
      </c>
    </row>
    <row r="39" spans="1:15" x14ac:dyDescent="0.2">
      <c r="A39" t="s">
        <v>145</v>
      </c>
      <c r="B39">
        <v>0.18269969899999999</v>
      </c>
      <c r="C39">
        <v>2.7517013E-2</v>
      </c>
      <c r="D39">
        <v>4.8633160000000003E-3</v>
      </c>
      <c r="E39">
        <v>0.107749872</v>
      </c>
      <c r="F39">
        <v>-0.100237021</v>
      </c>
      <c r="G39">
        <v>-0.22259287999999999</v>
      </c>
      <c r="H39">
        <v>0.26765859056985458</v>
      </c>
      <c r="I39">
        <v>9.3598100000000001E-4</v>
      </c>
      <c r="J39">
        <v>5.2612199999999996E-3</v>
      </c>
      <c r="K39">
        <v>-2.4978469999999999E-2</v>
      </c>
      <c r="L39">
        <v>4.7251860000000001E-3</v>
      </c>
      <c r="M39">
        <v>5.1176905000000002E-2</v>
      </c>
      <c r="N39">
        <v>-3.7120822999999997E-2</v>
      </c>
      <c r="O39">
        <v>0.66911426174105415</v>
      </c>
    </row>
    <row r="40" spans="1:15" x14ac:dyDescent="0.2">
      <c r="A40" t="s">
        <v>146</v>
      </c>
      <c r="B40">
        <v>0.59139878000000001</v>
      </c>
      <c r="C40">
        <v>0.41072017</v>
      </c>
      <c r="D40">
        <v>0.99086903000000004</v>
      </c>
      <c r="E40">
        <v>-2.6906607999999999</v>
      </c>
      <c r="F40">
        <v>7.9633170000000003E-2</v>
      </c>
      <c r="G40">
        <v>0.61803965999999999</v>
      </c>
      <c r="H40">
        <v>0.27022215947638828</v>
      </c>
      <c r="I40">
        <v>9.6390639999999993E-3</v>
      </c>
      <c r="J40">
        <v>-1.8940378000000001E-2</v>
      </c>
      <c r="K40">
        <v>-3.1165799000000001E-2</v>
      </c>
      <c r="L40">
        <v>1.1412245999999999E-2</v>
      </c>
      <c r="M40">
        <v>-2.0102056E-2</v>
      </c>
      <c r="N40">
        <v>4.9156922999999998E-2</v>
      </c>
      <c r="O40">
        <v>0.31293706141601757</v>
      </c>
    </row>
    <row r="41" spans="1:15" x14ac:dyDescent="0.2">
      <c r="A41" t="s">
        <v>147</v>
      </c>
      <c r="B41">
        <v>0.20811298</v>
      </c>
      <c r="C41">
        <v>-0.10419649</v>
      </c>
      <c r="D41">
        <v>0.13961991000000001</v>
      </c>
      <c r="E41">
        <v>8.1304139999999997E-2</v>
      </c>
      <c r="F41">
        <v>-0.11359909999999999</v>
      </c>
      <c r="G41">
        <v>-0.21124145</v>
      </c>
      <c r="H41">
        <v>0.27335244368275041</v>
      </c>
      <c r="I41">
        <v>-6.1834960000000001E-3</v>
      </c>
      <c r="J41">
        <v>5.3691659999999999E-3</v>
      </c>
      <c r="K41">
        <v>-2.4408148000000001E-2</v>
      </c>
      <c r="L41">
        <v>2.7315856999999999E-2</v>
      </c>
      <c r="M41">
        <v>-1.8992101000000001E-2</v>
      </c>
      <c r="N41">
        <v>1.6898723000000001E-2</v>
      </c>
      <c r="O41">
        <v>0.36547137191163176</v>
      </c>
    </row>
    <row r="42" spans="1:15" x14ac:dyDescent="0.2">
      <c r="A42" t="s">
        <v>148</v>
      </c>
      <c r="B42">
        <v>-0.18990401000000001</v>
      </c>
      <c r="C42">
        <v>0.27973847000000002</v>
      </c>
      <c r="D42">
        <v>0.19253597</v>
      </c>
      <c r="E42">
        <v>-8.8432849999999993E-2</v>
      </c>
      <c r="F42">
        <v>-0.17855055</v>
      </c>
      <c r="G42">
        <v>-1.5387039999999999E-2</v>
      </c>
      <c r="H42">
        <v>0.282579717999701</v>
      </c>
      <c r="I42">
        <v>-5.7255759999999996E-3</v>
      </c>
      <c r="J42">
        <v>-3.0161319999999998E-2</v>
      </c>
      <c r="K42">
        <v>1.0127979E-2</v>
      </c>
      <c r="L42">
        <v>2.7103418000000001E-2</v>
      </c>
      <c r="M42">
        <v>-4.4305134000000003E-2</v>
      </c>
      <c r="N42">
        <v>4.2960631999999999E-2</v>
      </c>
      <c r="O42">
        <v>0.58911203430725412</v>
      </c>
    </row>
    <row r="43" spans="1:15" x14ac:dyDescent="0.2">
      <c r="A43" t="s">
        <v>149</v>
      </c>
      <c r="B43">
        <v>-0.24269589999999999</v>
      </c>
      <c r="C43">
        <v>-0.2034762</v>
      </c>
      <c r="D43">
        <v>1.5504051999999999</v>
      </c>
      <c r="E43">
        <v>-0.22873750000000001</v>
      </c>
      <c r="F43">
        <v>-0.37874370000000002</v>
      </c>
      <c r="G43">
        <v>-0.49675190000000002</v>
      </c>
      <c r="H43">
        <v>0.28459416085985845</v>
      </c>
      <c r="I43">
        <v>8.0792630000000004E-2</v>
      </c>
      <c r="J43">
        <v>-1.493503E-2</v>
      </c>
      <c r="K43">
        <v>7.9036659999999995E-2</v>
      </c>
      <c r="L43">
        <v>-0.20088475</v>
      </c>
      <c r="M43">
        <v>8.9984259999999996E-2</v>
      </c>
      <c r="N43">
        <v>-3.3993780000000001E-2</v>
      </c>
      <c r="O43">
        <v>0.34361369755189053</v>
      </c>
    </row>
    <row r="44" spans="1:15" x14ac:dyDescent="0.2">
      <c r="A44" t="s">
        <v>150</v>
      </c>
      <c r="B44">
        <v>9.6773109999999996E-2</v>
      </c>
      <c r="C44">
        <v>0.13768852000000001</v>
      </c>
      <c r="D44">
        <v>0.12288172999999999</v>
      </c>
      <c r="E44">
        <v>-0.42165656000000001</v>
      </c>
      <c r="F44">
        <v>-0.21014936000000001</v>
      </c>
      <c r="G44">
        <v>0.27446257000000002</v>
      </c>
      <c r="H44">
        <v>0.31265830776732961</v>
      </c>
      <c r="I44">
        <v>-1.359313E-2</v>
      </c>
      <c r="J44">
        <v>-5.1029890000000001E-2</v>
      </c>
      <c r="K44">
        <v>-6.1638800000000001E-2</v>
      </c>
      <c r="L44">
        <v>6.8558549999999996E-2</v>
      </c>
      <c r="M44">
        <v>2.6986909999999999E-2</v>
      </c>
      <c r="N44">
        <v>3.071635E-2</v>
      </c>
      <c r="O44">
        <v>1.2955605415056285E-2</v>
      </c>
    </row>
    <row r="45" spans="1:15" x14ac:dyDescent="0.2">
      <c r="A45" t="s">
        <v>151</v>
      </c>
      <c r="B45">
        <v>-6.9619340000000002E-2</v>
      </c>
      <c r="C45">
        <v>5.569992E-2</v>
      </c>
      <c r="D45">
        <v>0.16641378000000001</v>
      </c>
      <c r="E45">
        <v>5.2278680000000001E-2</v>
      </c>
      <c r="F45">
        <v>-5.222251E-2</v>
      </c>
      <c r="G45">
        <v>-0.15255054000000001</v>
      </c>
      <c r="H45">
        <v>0.32298299864286528</v>
      </c>
      <c r="I45">
        <v>3.4381879999999997E-2</v>
      </c>
      <c r="J45">
        <v>2.4511089999999999E-2</v>
      </c>
      <c r="K45">
        <v>-1.162591E-2</v>
      </c>
      <c r="L45">
        <v>5.7827410000000003E-2</v>
      </c>
      <c r="M45">
        <v>-4.8929470000000003E-2</v>
      </c>
      <c r="N45">
        <v>-5.6165E-2</v>
      </c>
      <c r="O45">
        <v>0.46879746951671192</v>
      </c>
    </row>
    <row r="46" spans="1:15" x14ac:dyDescent="0.2">
      <c r="A46" t="s">
        <v>152</v>
      </c>
      <c r="B46">
        <v>0.11575224000000001</v>
      </c>
      <c r="C46">
        <v>6.6712930000000004E-2</v>
      </c>
      <c r="D46">
        <v>7.2922970000000004E-2</v>
      </c>
      <c r="E46">
        <v>0.20731095999999999</v>
      </c>
      <c r="F46">
        <v>-0.30192707000000002</v>
      </c>
      <c r="G46">
        <v>-0.16077201999999999</v>
      </c>
      <c r="H46">
        <v>0.32696855387765611</v>
      </c>
      <c r="I46">
        <v>-3.8081653E-2</v>
      </c>
      <c r="J46">
        <v>-3.2813334999999999E-2</v>
      </c>
      <c r="K46">
        <v>3.281239E-3</v>
      </c>
      <c r="L46">
        <v>5.5056590000000002E-2</v>
      </c>
      <c r="M46">
        <v>-2.5944199999999997E-4</v>
      </c>
      <c r="N46">
        <v>1.2816601E-2</v>
      </c>
      <c r="O46">
        <v>0.1001379889594527</v>
      </c>
    </row>
    <row r="47" spans="1:15" x14ac:dyDescent="0.2">
      <c r="A47" t="s">
        <v>153</v>
      </c>
      <c r="B47">
        <v>-2.8894548000000002</v>
      </c>
      <c r="C47">
        <v>0.61822659999999996</v>
      </c>
      <c r="D47">
        <v>0.3692822</v>
      </c>
      <c r="E47">
        <v>0.94374760000000002</v>
      </c>
      <c r="F47">
        <v>0.52581420000000001</v>
      </c>
      <c r="G47">
        <v>0.4323842</v>
      </c>
      <c r="H47">
        <v>0.32870785872937558</v>
      </c>
      <c r="I47">
        <v>2.932278E-3</v>
      </c>
      <c r="J47">
        <v>1.2498004E-2</v>
      </c>
      <c r="K47">
        <v>-1.7869685999999999E-2</v>
      </c>
      <c r="L47">
        <v>-3.8194399999999999E-3</v>
      </c>
      <c r="M47">
        <v>1.8283456E-2</v>
      </c>
      <c r="N47">
        <v>-1.2024612E-2</v>
      </c>
      <c r="O47">
        <v>0.90457470351320168</v>
      </c>
    </row>
    <row r="48" spans="1:15" x14ac:dyDescent="0.2">
      <c r="A48" t="s">
        <v>154</v>
      </c>
      <c r="B48">
        <v>-0.20095068999999999</v>
      </c>
      <c r="C48">
        <v>0.25943549999999999</v>
      </c>
      <c r="D48">
        <v>0.24737523</v>
      </c>
      <c r="E48">
        <v>2.9181579999999999E-2</v>
      </c>
      <c r="F48">
        <v>-0.31603096000000003</v>
      </c>
      <c r="G48">
        <v>-1.901067E-2</v>
      </c>
      <c r="H48">
        <v>0.33455920322640897</v>
      </c>
      <c r="I48">
        <v>2.9189720999999998E-2</v>
      </c>
      <c r="J48">
        <v>-1.1686274999999999E-2</v>
      </c>
      <c r="K48">
        <v>-1.4124029E-2</v>
      </c>
      <c r="L48">
        <v>-3.2324956000000002E-2</v>
      </c>
      <c r="M48">
        <v>-2.3035880000000001E-3</v>
      </c>
      <c r="N48">
        <v>3.1249127000000002E-2</v>
      </c>
      <c r="O48">
        <v>0.92705987743276408</v>
      </c>
    </row>
    <row r="49" spans="1:15" x14ac:dyDescent="0.2">
      <c r="A49" t="s">
        <v>155</v>
      </c>
      <c r="B49">
        <v>-0.18857930000000001</v>
      </c>
      <c r="C49">
        <v>0.1762272</v>
      </c>
      <c r="D49">
        <v>0.36060429999999999</v>
      </c>
      <c r="E49">
        <v>-0.15519659999999999</v>
      </c>
      <c r="F49">
        <v>-0.33302530000000002</v>
      </c>
      <c r="G49">
        <v>0.1399697</v>
      </c>
      <c r="H49">
        <v>0.33554238119803403</v>
      </c>
      <c r="I49">
        <v>3.7849260000000003E-2</v>
      </c>
      <c r="J49">
        <v>-1.7542840000000001E-2</v>
      </c>
      <c r="K49">
        <v>3.1038840000000002E-2</v>
      </c>
      <c r="L49">
        <v>-6.9857849999999999E-2</v>
      </c>
      <c r="M49">
        <v>8.2323289999999993E-2</v>
      </c>
      <c r="N49">
        <v>-6.3810699999999998E-2</v>
      </c>
      <c r="O49">
        <v>0.55154049487223689</v>
      </c>
    </row>
    <row r="50" spans="1:15" x14ac:dyDescent="0.2">
      <c r="A50" t="s">
        <v>156</v>
      </c>
      <c r="B50">
        <v>-7.5275700000000001E-2</v>
      </c>
      <c r="C50">
        <v>-0.11062089999999999</v>
      </c>
      <c r="D50">
        <v>-0.10016269999999999</v>
      </c>
      <c r="E50">
        <v>0.106005</v>
      </c>
      <c r="F50">
        <v>0.39716240000000003</v>
      </c>
      <c r="G50">
        <v>-0.2171081</v>
      </c>
      <c r="H50">
        <v>0.3436495212699302</v>
      </c>
      <c r="I50">
        <v>3.666187E-3</v>
      </c>
      <c r="J50">
        <v>1.6708290000000001E-2</v>
      </c>
      <c r="K50">
        <v>3.3481851999999999E-2</v>
      </c>
      <c r="L50">
        <v>-4.5044235000000002E-2</v>
      </c>
      <c r="M50">
        <v>-2.8104900000000001E-4</v>
      </c>
      <c r="N50">
        <v>-8.5310439999999998E-3</v>
      </c>
      <c r="O50">
        <v>9.1495789103061248E-2</v>
      </c>
    </row>
    <row r="51" spans="1:15" x14ac:dyDescent="0.2">
      <c r="A51" t="s">
        <v>157</v>
      </c>
      <c r="B51">
        <v>-0.22627744999999999</v>
      </c>
      <c r="C51">
        <v>0.12604868</v>
      </c>
      <c r="D51">
        <v>0.48247448999999998</v>
      </c>
      <c r="E51">
        <v>-5.5212459999999998E-2</v>
      </c>
      <c r="F51">
        <v>-0.36576252999999997</v>
      </c>
      <c r="G51">
        <v>3.8729270000000003E-2</v>
      </c>
      <c r="H51">
        <v>0.34518780654663883</v>
      </c>
      <c r="I51">
        <v>4.5999619999999998E-2</v>
      </c>
      <c r="J51">
        <v>-5.5747000000000001E-4</v>
      </c>
      <c r="K51">
        <v>1.9939350000000002E-2</v>
      </c>
      <c r="L51">
        <v>-4.5871240000000001E-2</v>
      </c>
      <c r="M51">
        <v>1.295731E-2</v>
      </c>
      <c r="N51">
        <v>-3.2467580000000003E-2</v>
      </c>
      <c r="O51">
        <v>0.12260757669938298</v>
      </c>
    </row>
    <row r="52" spans="1:15" x14ac:dyDescent="0.2">
      <c r="A52" t="s">
        <v>158</v>
      </c>
      <c r="B52">
        <v>0.2218688</v>
      </c>
      <c r="C52">
        <v>-2.3183525</v>
      </c>
      <c r="D52">
        <v>0.6129156</v>
      </c>
      <c r="E52">
        <v>0.41293829999999998</v>
      </c>
      <c r="F52">
        <v>0.73469790000000001</v>
      </c>
      <c r="G52">
        <v>0.33593200000000001</v>
      </c>
      <c r="H52">
        <v>0.34609773002311861</v>
      </c>
      <c r="I52">
        <v>-4.9975777999999998E-2</v>
      </c>
      <c r="J52">
        <v>-2.2565274999999999E-2</v>
      </c>
      <c r="K52">
        <v>4.7276978999999997E-2</v>
      </c>
      <c r="L52">
        <v>5.4030965E-2</v>
      </c>
      <c r="M52">
        <v>-3.3538483000000001E-2</v>
      </c>
      <c r="N52">
        <v>4.7715919999999998E-3</v>
      </c>
      <c r="O52">
        <v>0.68418461319896773</v>
      </c>
    </row>
    <row r="53" spans="1:15" x14ac:dyDescent="0.2">
      <c r="A53" t="s">
        <v>159</v>
      </c>
      <c r="B53">
        <v>2.502683E-2</v>
      </c>
      <c r="C53">
        <v>0.86849019999999999</v>
      </c>
      <c r="D53">
        <v>0.59310384000000005</v>
      </c>
      <c r="E53">
        <v>0.34756801999999998</v>
      </c>
      <c r="F53">
        <v>-2.2920040699999999</v>
      </c>
      <c r="G53">
        <v>0.45781516999999999</v>
      </c>
      <c r="H53">
        <v>0.34775584420334049</v>
      </c>
      <c r="I53">
        <v>-1.8684697E-2</v>
      </c>
      <c r="J53">
        <v>-1.6804323999999999E-2</v>
      </c>
      <c r="K53">
        <v>-3.5183609999999998E-3</v>
      </c>
      <c r="L53">
        <v>1.6090149000000002E-2</v>
      </c>
      <c r="M53">
        <v>1.2340835E-2</v>
      </c>
      <c r="N53">
        <v>1.0576398000000001E-2</v>
      </c>
      <c r="O53">
        <v>6.7101759269308598E-3</v>
      </c>
    </row>
    <row r="54" spans="1:15" x14ac:dyDescent="0.2">
      <c r="A54" t="s">
        <v>160</v>
      </c>
      <c r="B54">
        <v>0.39947500000000002</v>
      </c>
      <c r="C54">
        <v>-2.8746879999999999</v>
      </c>
      <c r="D54">
        <v>0.67506319999999997</v>
      </c>
      <c r="E54">
        <v>0.51000190000000001</v>
      </c>
      <c r="F54">
        <v>0.85674890000000004</v>
      </c>
      <c r="G54">
        <v>0.43339889999999998</v>
      </c>
      <c r="H54">
        <v>0.35467433404852716</v>
      </c>
      <c r="I54">
        <v>-7.8188049999999995E-2</v>
      </c>
      <c r="J54">
        <v>-0.15999559999999999</v>
      </c>
      <c r="K54">
        <v>-0.10671822</v>
      </c>
      <c r="L54">
        <v>0.23266737000000001</v>
      </c>
      <c r="M54">
        <v>0.16657299</v>
      </c>
      <c r="N54">
        <v>-5.4338490000000003E-2</v>
      </c>
      <c r="O54">
        <v>6.3033422096186578E-2</v>
      </c>
    </row>
    <row r="55" spans="1:15" x14ac:dyDescent="0.2">
      <c r="A55" t="s">
        <v>161</v>
      </c>
      <c r="B55">
        <v>0.4808134</v>
      </c>
      <c r="C55">
        <v>-2.6376976000000001</v>
      </c>
      <c r="D55">
        <v>0.52897760000000005</v>
      </c>
      <c r="E55">
        <v>0.17652870000000001</v>
      </c>
      <c r="F55">
        <v>0.83297080000000001</v>
      </c>
      <c r="G55">
        <v>0.61840720000000005</v>
      </c>
      <c r="H55">
        <v>0.36592684317774316</v>
      </c>
      <c r="I55">
        <v>6.5337848000000004E-2</v>
      </c>
      <c r="J55">
        <v>8.108216E-2</v>
      </c>
      <c r="K55">
        <v>1.3275442E-2</v>
      </c>
      <c r="L55">
        <v>-9.2818097000000002E-2</v>
      </c>
      <c r="M55">
        <v>-6.9164429999999999E-2</v>
      </c>
      <c r="N55">
        <v>2.2870770000000002E-3</v>
      </c>
      <c r="O55">
        <v>3.8893662199399971E-2</v>
      </c>
    </row>
    <row r="56" spans="1:15" x14ac:dyDescent="0.2">
      <c r="A56" t="s">
        <v>162</v>
      </c>
      <c r="B56">
        <v>-0.44148199999999999</v>
      </c>
      <c r="C56">
        <v>-0.43406450000000002</v>
      </c>
      <c r="D56">
        <v>2.2186346000000001</v>
      </c>
      <c r="E56">
        <v>-0.44842890000000002</v>
      </c>
      <c r="F56">
        <v>-0.45145809999999997</v>
      </c>
      <c r="G56">
        <v>-0.44320100000000001</v>
      </c>
      <c r="H56">
        <v>0.36911962556757844</v>
      </c>
      <c r="I56">
        <v>3.8093879999999997E-2</v>
      </c>
      <c r="J56">
        <v>1.5918359999999999E-3</v>
      </c>
      <c r="K56">
        <v>1.9747529E-2</v>
      </c>
      <c r="L56">
        <v>-2.2390295000000001E-2</v>
      </c>
      <c r="M56">
        <v>6.8730889999999998E-3</v>
      </c>
      <c r="N56">
        <v>-4.3916038999999997E-2</v>
      </c>
      <c r="O56">
        <v>9.3806444461993266E-2</v>
      </c>
    </row>
    <row r="57" spans="1:15" x14ac:dyDescent="0.2">
      <c r="A57" t="s">
        <v>163</v>
      </c>
      <c r="B57">
        <v>1.7171597999999999</v>
      </c>
      <c r="C57">
        <v>-0.33177699999999999</v>
      </c>
      <c r="D57">
        <v>-0.3491571</v>
      </c>
      <c r="E57">
        <v>-0.34614149999999999</v>
      </c>
      <c r="F57">
        <v>-0.3491707</v>
      </c>
      <c r="G57">
        <v>-0.34091359999999998</v>
      </c>
      <c r="H57">
        <v>0.37083306569729924</v>
      </c>
    </row>
    <row r="58" spans="1:15" x14ac:dyDescent="0.2">
      <c r="A58" t="s">
        <v>164</v>
      </c>
      <c r="B58">
        <v>-0.58924319999999997</v>
      </c>
      <c r="C58">
        <v>2.9748203000000002</v>
      </c>
      <c r="D58">
        <v>-0.59920569999999995</v>
      </c>
      <c r="E58">
        <v>-0.59619009999999995</v>
      </c>
      <c r="F58">
        <v>-0.59921919999999995</v>
      </c>
      <c r="G58">
        <v>-0.59096219999999999</v>
      </c>
      <c r="H58">
        <v>0.3734584779521507</v>
      </c>
      <c r="I58">
        <v>0.35670685000000002</v>
      </c>
      <c r="J58">
        <v>-0.32082851000000001</v>
      </c>
      <c r="K58">
        <v>-0.39823605000000001</v>
      </c>
      <c r="L58">
        <v>0.22283848000000001</v>
      </c>
      <c r="M58">
        <v>6.0906689999999999E-2</v>
      </c>
      <c r="N58">
        <v>7.8612539999999995E-2</v>
      </c>
      <c r="O58">
        <v>0.38032188089952945</v>
      </c>
    </row>
    <row r="59" spans="1:15" x14ac:dyDescent="0.2">
      <c r="A59" t="s">
        <v>165</v>
      </c>
      <c r="B59">
        <v>-0.4585304</v>
      </c>
      <c r="C59">
        <v>-0.45111289999999998</v>
      </c>
      <c r="D59">
        <v>-0.46849289999999999</v>
      </c>
      <c r="E59">
        <v>-0.46547729999999998</v>
      </c>
      <c r="F59">
        <v>2.3038630000000002</v>
      </c>
      <c r="G59">
        <v>-0.46024939999999998</v>
      </c>
      <c r="H59">
        <v>0.37553317529977565</v>
      </c>
      <c r="I59">
        <v>4.6891657000000003E-2</v>
      </c>
      <c r="J59">
        <v>1.0284599999999999E-3</v>
      </c>
      <c r="K59">
        <v>-6.3630902000000003E-2</v>
      </c>
      <c r="L59">
        <v>5.8379370999999999E-2</v>
      </c>
      <c r="M59">
        <v>-4.9897590999999998E-2</v>
      </c>
      <c r="N59">
        <v>7.2290050000000002E-3</v>
      </c>
      <c r="O59">
        <v>0.82656967519231017</v>
      </c>
    </row>
    <row r="60" spans="1:15" x14ac:dyDescent="0.2">
      <c r="A60" t="s">
        <v>166</v>
      </c>
      <c r="B60">
        <v>-0.4226528</v>
      </c>
      <c r="C60">
        <v>-0.41523529999999997</v>
      </c>
      <c r="D60">
        <v>-0.43261529999999998</v>
      </c>
      <c r="E60">
        <v>-0.42959969999999997</v>
      </c>
      <c r="F60">
        <v>2.1244749999999999</v>
      </c>
      <c r="G60">
        <v>-0.42437190000000002</v>
      </c>
      <c r="H60">
        <v>0.37567182790798681</v>
      </c>
      <c r="I60">
        <v>-2.0199319999999999E-3</v>
      </c>
      <c r="J60">
        <v>1.1770648E-2</v>
      </c>
      <c r="K60">
        <v>-1.6563538999999999E-2</v>
      </c>
      <c r="L60">
        <v>-1.4426179999999999E-3</v>
      </c>
      <c r="M60">
        <v>-1.2396000000000001E-2</v>
      </c>
      <c r="N60">
        <v>2.0651441E-2</v>
      </c>
      <c r="O60">
        <v>0.7387600944186713</v>
      </c>
    </row>
    <row r="61" spans="1:15" x14ac:dyDescent="0.2">
      <c r="A61" t="s">
        <v>167</v>
      </c>
      <c r="B61">
        <v>-0.39989390000000002</v>
      </c>
      <c r="C61">
        <v>-0.3924764</v>
      </c>
      <c r="D61">
        <v>-0.40985640000000001</v>
      </c>
      <c r="E61">
        <v>-0.4068408</v>
      </c>
      <c r="F61">
        <v>2.0106806000000002</v>
      </c>
      <c r="G61">
        <v>-0.401613</v>
      </c>
      <c r="H61">
        <v>0.37577266836174933</v>
      </c>
      <c r="I61">
        <v>6.2833639999999996E-3</v>
      </c>
      <c r="J61">
        <v>-3.1582568999999998E-2</v>
      </c>
      <c r="K61">
        <v>-7.8836370000000006E-3</v>
      </c>
      <c r="L61">
        <v>9.8717349999999995E-3</v>
      </c>
      <c r="M61">
        <v>-1.7522638E-2</v>
      </c>
      <c r="N61">
        <v>4.0833743999999998E-2</v>
      </c>
      <c r="O61">
        <v>0.33398124215700425</v>
      </c>
    </row>
    <row r="62" spans="1:15" x14ac:dyDescent="0.2">
      <c r="A62" t="s">
        <v>168</v>
      </c>
      <c r="B62">
        <v>-0.44410959999999999</v>
      </c>
      <c r="C62">
        <v>-0.43669210000000003</v>
      </c>
      <c r="D62">
        <v>-0.45407209999999998</v>
      </c>
      <c r="E62">
        <v>2.2347880999999998</v>
      </c>
      <c r="F62">
        <v>-0.45408569999999998</v>
      </c>
      <c r="G62">
        <v>-0.44582860000000002</v>
      </c>
      <c r="H62">
        <v>0.37631430355768797</v>
      </c>
      <c r="I62">
        <v>-6.4033299999999998E-4</v>
      </c>
      <c r="J62">
        <v>-1.0295146E-2</v>
      </c>
      <c r="K62">
        <v>4.3469850999999997E-2</v>
      </c>
      <c r="L62">
        <v>3.7044145000000001E-2</v>
      </c>
      <c r="M62">
        <v>7.0825156E-2</v>
      </c>
      <c r="N62">
        <v>-0.14040367200000001</v>
      </c>
      <c r="O62">
        <v>0.76427711263080267</v>
      </c>
    </row>
    <row r="63" spans="1:15" x14ac:dyDescent="0.2">
      <c r="A63" t="s">
        <v>169</v>
      </c>
      <c r="B63">
        <v>-0.53466199999999997</v>
      </c>
      <c r="C63">
        <v>-0.5272445</v>
      </c>
      <c r="D63">
        <v>-0.54462449999999996</v>
      </c>
      <c r="E63">
        <v>-0.54160889999999995</v>
      </c>
      <c r="F63">
        <v>-0.54463810000000001</v>
      </c>
      <c r="G63">
        <v>2.6927781999999998</v>
      </c>
      <c r="H63">
        <v>0.37694673197650502</v>
      </c>
      <c r="I63">
        <v>9.894008E-2</v>
      </c>
      <c r="J63">
        <v>-0.25629900999999999</v>
      </c>
      <c r="K63">
        <v>-0.14972187000000001</v>
      </c>
      <c r="L63">
        <v>0.16209723000000001</v>
      </c>
      <c r="M63">
        <v>9.2829750000000003E-2</v>
      </c>
      <c r="N63">
        <v>5.2153829999999998E-2</v>
      </c>
      <c r="O63">
        <v>0.13631263683634492</v>
      </c>
    </row>
    <row r="64" spans="1:15" x14ac:dyDescent="0.2">
      <c r="A64" t="s">
        <v>170</v>
      </c>
      <c r="B64">
        <v>3.6705954999999998E-2</v>
      </c>
      <c r="C64">
        <v>-1.906013E-3</v>
      </c>
      <c r="D64">
        <v>0.21419904200000001</v>
      </c>
      <c r="E64">
        <v>0.19560719900000001</v>
      </c>
      <c r="F64">
        <v>-0.110511597</v>
      </c>
      <c r="G64">
        <v>-0.334094585</v>
      </c>
      <c r="H64">
        <v>0.37732455510986679</v>
      </c>
      <c r="I64">
        <v>-3.1489079000000003E-2</v>
      </c>
      <c r="J64">
        <v>2.641918E-2</v>
      </c>
      <c r="K64">
        <v>-7.2972389999999996E-3</v>
      </c>
      <c r="L64">
        <v>3.9184168999999998E-2</v>
      </c>
      <c r="M64">
        <v>-1.6669237999999999E-2</v>
      </c>
      <c r="N64">
        <v>-1.0147793E-2</v>
      </c>
      <c r="O64">
        <v>0.7519271690630005</v>
      </c>
    </row>
    <row r="65" spans="1:15" x14ac:dyDescent="0.2">
      <c r="A65" t="s">
        <v>171</v>
      </c>
      <c r="B65">
        <v>-2.3447349000000002</v>
      </c>
      <c r="C65">
        <v>0.50617749999999995</v>
      </c>
      <c r="D65">
        <v>0.43893919999999997</v>
      </c>
      <c r="E65">
        <v>0.77988690000000005</v>
      </c>
      <c r="F65">
        <v>0.26276939999999999</v>
      </c>
      <c r="G65">
        <v>0.3569619</v>
      </c>
      <c r="H65">
        <v>0.38281783183510654</v>
      </c>
      <c r="I65">
        <v>3.4165636999999999E-2</v>
      </c>
      <c r="J65">
        <v>-5.3178069999999999E-3</v>
      </c>
      <c r="K65">
        <v>5.5784392000000002E-2</v>
      </c>
      <c r="L65">
        <v>3.7114597999999999E-2</v>
      </c>
      <c r="M65">
        <v>-6.4354042E-2</v>
      </c>
      <c r="N65">
        <v>-5.7392777999999998E-2</v>
      </c>
      <c r="O65">
        <v>0.20486259754970088</v>
      </c>
    </row>
    <row r="66" spans="1:15" x14ac:dyDescent="0.2">
      <c r="A66" t="s">
        <v>172</v>
      </c>
      <c r="B66">
        <v>-0.54868760000000005</v>
      </c>
      <c r="C66">
        <v>-0.18583369999999999</v>
      </c>
      <c r="D66">
        <v>0.25962469999999999</v>
      </c>
      <c r="E66">
        <v>0.49992639999999999</v>
      </c>
      <c r="F66">
        <v>0.24187439999999999</v>
      </c>
      <c r="G66">
        <v>-0.26690419999999998</v>
      </c>
      <c r="H66">
        <v>0.38465746161392289</v>
      </c>
      <c r="I66">
        <v>3.0107060000000001E-2</v>
      </c>
      <c r="J66">
        <v>-1.363321E-2</v>
      </c>
      <c r="K66">
        <v>-1.551311E-2</v>
      </c>
      <c r="L66">
        <v>-1.091992E-2</v>
      </c>
      <c r="M66">
        <v>2.248116E-2</v>
      </c>
      <c r="N66">
        <v>-1.252199E-2</v>
      </c>
      <c r="O66">
        <v>0.97441309862848935</v>
      </c>
    </row>
    <row r="67" spans="1:15" x14ac:dyDescent="0.2">
      <c r="A67" t="s">
        <v>173</v>
      </c>
      <c r="B67">
        <v>-0.21004125600000001</v>
      </c>
      <c r="C67">
        <v>-3.504753E-2</v>
      </c>
      <c r="D67">
        <v>-7.8638799999999995E-4</v>
      </c>
      <c r="E67">
        <v>0.38287236800000002</v>
      </c>
      <c r="F67">
        <v>1.137763E-3</v>
      </c>
      <c r="G67">
        <v>-0.138134958</v>
      </c>
      <c r="H67">
        <v>0.38619532808768769</v>
      </c>
      <c r="I67">
        <v>1.4252183E-2</v>
      </c>
      <c r="J67">
        <v>2.5106832999999999E-2</v>
      </c>
      <c r="K67">
        <v>-6.7347379999999997E-3</v>
      </c>
      <c r="L67">
        <v>6.8253949999999997E-3</v>
      </c>
      <c r="M67">
        <v>-8.7138159999999992E-3</v>
      </c>
      <c r="N67">
        <v>-3.0735858000000001E-2</v>
      </c>
      <c r="O67">
        <v>0.20433077638587749</v>
      </c>
    </row>
    <row r="68" spans="1:15" x14ac:dyDescent="0.2">
      <c r="A68" t="s">
        <v>174</v>
      </c>
      <c r="B68">
        <v>-3.7864971000000001</v>
      </c>
      <c r="C68">
        <v>0.82319509999999996</v>
      </c>
      <c r="D68">
        <v>0.74086830000000004</v>
      </c>
      <c r="E68">
        <v>0.98930439999999997</v>
      </c>
      <c r="F68">
        <v>0.42898320000000001</v>
      </c>
      <c r="G68">
        <v>0.80414600000000003</v>
      </c>
      <c r="H68">
        <v>0.38822963506473324</v>
      </c>
      <c r="I68">
        <v>-8.3385499999999999E-4</v>
      </c>
      <c r="J68">
        <v>-2.9586310000000002E-3</v>
      </c>
      <c r="K68">
        <v>1.0737688E-2</v>
      </c>
      <c r="L68">
        <v>1.4251292E-2</v>
      </c>
      <c r="M68">
        <v>7.5944539999999996E-3</v>
      </c>
      <c r="N68">
        <v>-2.8790948E-2</v>
      </c>
      <c r="O68">
        <v>0.75806865499575471</v>
      </c>
    </row>
    <row r="69" spans="1:15" x14ac:dyDescent="0.2">
      <c r="A69" t="s">
        <v>175</v>
      </c>
      <c r="B69">
        <v>-7.7939149999999999E-2</v>
      </c>
      <c r="C69">
        <v>4.570192E-2</v>
      </c>
      <c r="D69">
        <v>-0.28572918000000003</v>
      </c>
      <c r="E69">
        <v>8.0775589999999994E-2</v>
      </c>
      <c r="F69">
        <v>0.46387843000000001</v>
      </c>
      <c r="G69">
        <v>-0.22668761000000001</v>
      </c>
      <c r="H69">
        <v>0.39357373046676625</v>
      </c>
      <c r="I69">
        <v>5.4191439999999999E-3</v>
      </c>
      <c r="J69">
        <v>6.72491E-4</v>
      </c>
      <c r="K69">
        <v>4.3254300000000002E-4</v>
      </c>
      <c r="L69">
        <v>-2.4335244999999998E-2</v>
      </c>
      <c r="M69">
        <v>-1.8331937999999999E-2</v>
      </c>
      <c r="N69">
        <v>3.6143004999999999E-2</v>
      </c>
      <c r="O69">
        <v>0.83279121006004564</v>
      </c>
    </row>
    <row r="70" spans="1:15" x14ac:dyDescent="0.2">
      <c r="A70" t="s">
        <v>176</v>
      </c>
      <c r="B70">
        <v>-3.6082708000000001</v>
      </c>
      <c r="C70">
        <v>0.82026580000000004</v>
      </c>
      <c r="D70">
        <v>0.71094349999999995</v>
      </c>
      <c r="E70">
        <v>0.68269930000000001</v>
      </c>
      <c r="F70">
        <v>0.70721060000000002</v>
      </c>
      <c r="G70">
        <v>0.68715159999999997</v>
      </c>
      <c r="H70">
        <v>0.39612250083891093</v>
      </c>
      <c r="I70">
        <v>-1.7846520000000001E-3</v>
      </c>
      <c r="J70">
        <v>1.2187908000000001E-2</v>
      </c>
      <c r="K70">
        <v>7.7928613999999993E-2</v>
      </c>
      <c r="L70">
        <v>-0.18854141099999999</v>
      </c>
      <c r="M70">
        <v>0.155738178</v>
      </c>
      <c r="N70">
        <v>-5.5528638999999998E-2</v>
      </c>
      <c r="O70">
        <v>0.5988037915441482</v>
      </c>
    </row>
    <row r="71" spans="1:15" x14ac:dyDescent="0.2">
      <c r="A71" t="s">
        <v>177</v>
      </c>
      <c r="B71">
        <v>-0.32925225000000002</v>
      </c>
      <c r="C71">
        <v>7.5718380000000002E-2</v>
      </c>
      <c r="D71">
        <v>-5.6826719999999997E-2</v>
      </c>
      <c r="E71">
        <v>0.46197886999999999</v>
      </c>
      <c r="F71">
        <v>-1.064214E-2</v>
      </c>
      <c r="G71">
        <v>-0.14097614</v>
      </c>
      <c r="H71">
        <v>0.39737189129142114</v>
      </c>
      <c r="I71">
        <v>1.3713644000000001E-2</v>
      </c>
      <c r="J71">
        <v>7.4764089999999998E-3</v>
      </c>
      <c r="K71">
        <v>-1.7959880000000001E-3</v>
      </c>
      <c r="L71">
        <v>-2.2259350000000001E-3</v>
      </c>
      <c r="M71">
        <v>-4.0160348999999998E-2</v>
      </c>
      <c r="N71">
        <v>2.2992219000000001E-2</v>
      </c>
      <c r="O71">
        <v>0.5314575699566999</v>
      </c>
    </row>
    <row r="72" spans="1:15" x14ac:dyDescent="0.2">
      <c r="A72" t="s">
        <v>178</v>
      </c>
      <c r="B72">
        <v>-3.4593617999999999</v>
      </c>
      <c r="C72">
        <v>0.68752800000000003</v>
      </c>
      <c r="D72">
        <v>0.82293810000000001</v>
      </c>
      <c r="E72">
        <v>0.72281819999999997</v>
      </c>
      <c r="F72">
        <v>0.45880330000000002</v>
      </c>
      <c r="G72">
        <v>0.76727420000000002</v>
      </c>
      <c r="H72">
        <v>0.40856196263025713</v>
      </c>
      <c r="I72">
        <v>5.5722235000000002E-2</v>
      </c>
      <c r="J72">
        <v>6.3520118E-2</v>
      </c>
      <c r="K72">
        <v>6.7855290999999998E-2</v>
      </c>
      <c r="L72">
        <v>-4.1451973000000003E-2</v>
      </c>
      <c r="M72">
        <v>-7.4239839999999998E-3</v>
      </c>
      <c r="N72">
        <v>-0.13822168600000001</v>
      </c>
      <c r="O72">
        <v>3.3837477831555669E-2</v>
      </c>
    </row>
    <row r="73" spans="1:15" x14ac:dyDescent="0.2">
      <c r="A73" t="s">
        <v>179</v>
      </c>
      <c r="B73">
        <v>0.35503109999999999</v>
      </c>
      <c r="C73">
        <v>0.65003860000000002</v>
      </c>
      <c r="D73">
        <v>0.5468923</v>
      </c>
      <c r="E73">
        <v>0.6618986</v>
      </c>
      <c r="F73">
        <v>-2.8134948999999998</v>
      </c>
      <c r="G73">
        <v>0.59963420000000001</v>
      </c>
      <c r="H73">
        <v>0.41969915404941022</v>
      </c>
      <c r="I73">
        <v>-5.5202759999999997E-2</v>
      </c>
      <c r="J73">
        <v>-4.9231700000000003E-2</v>
      </c>
      <c r="K73">
        <v>-6.4087839999999993E-2</v>
      </c>
      <c r="L73">
        <v>0.13773346</v>
      </c>
      <c r="M73">
        <v>4.6761169999999998E-2</v>
      </c>
      <c r="N73">
        <v>-1.597233E-2</v>
      </c>
      <c r="O73">
        <v>6.63262237831857E-2</v>
      </c>
    </row>
    <row r="74" spans="1:15" x14ac:dyDescent="0.2">
      <c r="A74" t="s">
        <v>180</v>
      </c>
      <c r="B74">
        <v>0.22497702</v>
      </c>
      <c r="C74">
        <v>-0.1193245</v>
      </c>
      <c r="D74">
        <v>0.17699511000000001</v>
      </c>
      <c r="E74">
        <v>0.12438442</v>
      </c>
      <c r="F74">
        <v>-0.45116566000000002</v>
      </c>
      <c r="G74">
        <v>4.4133609999999997E-2</v>
      </c>
      <c r="H74">
        <v>0.41971548548535353</v>
      </c>
      <c r="I74">
        <v>-2.0997930000000001E-2</v>
      </c>
      <c r="J74">
        <v>-1.351725E-2</v>
      </c>
      <c r="K74">
        <v>-1.5709770000000001E-2</v>
      </c>
      <c r="L74">
        <v>2.9446730000000001E-2</v>
      </c>
      <c r="M74">
        <v>3.2701979999999999E-2</v>
      </c>
      <c r="N74">
        <v>-1.192376E-2</v>
      </c>
      <c r="O74">
        <v>8.2594901031740789E-2</v>
      </c>
    </row>
    <row r="75" spans="1:15" x14ac:dyDescent="0.2">
      <c r="A75" t="s">
        <v>181</v>
      </c>
      <c r="B75">
        <v>0.37546010000000002</v>
      </c>
      <c r="C75">
        <v>0.75112869999999998</v>
      </c>
      <c r="D75">
        <v>0.47423029999999999</v>
      </c>
      <c r="E75">
        <v>-2.8965415000000001</v>
      </c>
      <c r="F75">
        <v>0.76759219999999995</v>
      </c>
      <c r="G75">
        <v>0.52813019999999999</v>
      </c>
      <c r="H75">
        <v>0.42008991989845218</v>
      </c>
      <c r="I75">
        <v>-3.0411463E-2</v>
      </c>
      <c r="J75">
        <v>-2.9130788000000001E-2</v>
      </c>
      <c r="K75">
        <v>1.2069819000000001E-2</v>
      </c>
      <c r="L75">
        <v>4.8040972000000001E-2</v>
      </c>
      <c r="M75">
        <v>-3.382098E-3</v>
      </c>
      <c r="N75">
        <v>2.8135579999999999E-3</v>
      </c>
      <c r="O75">
        <v>0.21299913825786237</v>
      </c>
    </row>
    <row r="76" spans="1:15" x14ac:dyDescent="0.2">
      <c r="A76" t="s">
        <v>182</v>
      </c>
      <c r="B76">
        <v>-7.4728669999999997E-2</v>
      </c>
      <c r="C76">
        <v>3.3637779999999999E-2</v>
      </c>
      <c r="D76">
        <v>0.30498511</v>
      </c>
      <c r="E76">
        <v>-0.30120929000000002</v>
      </c>
      <c r="F76">
        <v>-0.19365341</v>
      </c>
      <c r="G76">
        <v>0.23096847000000001</v>
      </c>
      <c r="H76">
        <v>0.42414775561784857</v>
      </c>
      <c r="I76">
        <v>3.3785274999999997E-2</v>
      </c>
      <c r="J76">
        <v>-3.4125419999999997E-2</v>
      </c>
      <c r="K76">
        <v>-5.3188300000000003E-4</v>
      </c>
      <c r="L76">
        <v>-3.3856092999999997E-2</v>
      </c>
      <c r="M76">
        <v>2.4779459E-2</v>
      </c>
      <c r="N76">
        <v>9.9486620000000005E-3</v>
      </c>
      <c r="O76">
        <v>0.98345279538888564</v>
      </c>
    </row>
    <row r="77" spans="1:15" x14ac:dyDescent="0.2">
      <c r="A77" t="s">
        <v>183</v>
      </c>
      <c r="B77">
        <v>1.409907</v>
      </c>
      <c r="C77">
        <v>-1.8545309999999999</v>
      </c>
      <c r="D77">
        <v>-1.8719110000000001</v>
      </c>
      <c r="E77">
        <v>1.5020359999999999</v>
      </c>
      <c r="F77">
        <v>-1.8719239999999999</v>
      </c>
      <c r="G77">
        <v>2.686423</v>
      </c>
      <c r="H77">
        <v>0.42684353254920326</v>
      </c>
      <c r="I77">
        <v>-5.2217300000000001E-2</v>
      </c>
      <c r="J77">
        <v>3.2549509999999997E-2</v>
      </c>
      <c r="K77">
        <v>-1.9095200000000001E-3</v>
      </c>
      <c r="L77">
        <v>2.443447E-2</v>
      </c>
      <c r="M77">
        <v>3.7411100000000003E-2</v>
      </c>
      <c r="N77">
        <v>-4.0268249999999998E-2</v>
      </c>
      <c r="O77">
        <v>0.69724848408599338</v>
      </c>
    </row>
    <row r="78" spans="1:15" x14ac:dyDescent="0.2">
      <c r="A78" t="s">
        <v>184</v>
      </c>
      <c r="B78">
        <v>-0.26800550000000001</v>
      </c>
      <c r="C78">
        <v>0.64256279999999999</v>
      </c>
      <c r="D78">
        <v>1.4298785000000001</v>
      </c>
      <c r="E78">
        <v>-3.1496860999999998</v>
      </c>
      <c r="F78">
        <v>0.37301479999999998</v>
      </c>
      <c r="G78">
        <v>0.97223550000000003</v>
      </c>
      <c r="H78">
        <v>0.43139633049434195</v>
      </c>
      <c r="I78">
        <v>4.9762865000000003E-2</v>
      </c>
      <c r="J78">
        <v>8.7176189999999994E-3</v>
      </c>
      <c r="K78">
        <v>2.7707972000000001E-2</v>
      </c>
      <c r="L78">
        <v>-5.9216164000000002E-2</v>
      </c>
      <c r="M78">
        <v>-1.2707428999999999E-2</v>
      </c>
      <c r="N78">
        <v>-1.4264861E-2</v>
      </c>
      <c r="O78">
        <v>4.0971204476108095E-2</v>
      </c>
    </row>
    <row r="79" spans="1:15" x14ac:dyDescent="0.2">
      <c r="A79" t="s">
        <v>185</v>
      </c>
      <c r="B79">
        <v>7.1511220000000002E-3</v>
      </c>
      <c r="C79">
        <v>-0.13296554999999999</v>
      </c>
      <c r="D79">
        <v>-4.1920428000000003E-2</v>
      </c>
      <c r="E79">
        <v>0.29935014300000001</v>
      </c>
      <c r="F79">
        <v>-0.106522097</v>
      </c>
      <c r="G79">
        <v>-2.5093188999999998E-2</v>
      </c>
      <c r="H79">
        <v>0.44009466121040841</v>
      </c>
      <c r="I79">
        <v>-3.9394249999999999E-3</v>
      </c>
      <c r="J79">
        <v>4.0064020000000001E-3</v>
      </c>
      <c r="K79">
        <v>-1.2423043E-2</v>
      </c>
      <c r="L79">
        <v>-3.0221356000000001E-2</v>
      </c>
      <c r="M79">
        <v>-2.4571469999999998E-3</v>
      </c>
      <c r="N79">
        <v>4.5034569000000003E-2</v>
      </c>
      <c r="O79">
        <v>0.73258171684002948</v>
      </c>
    </row>
    <row r="80" spans="1:15" x14ac:dyDescent="0.2">
      <c r="A80" t="s">
        <v>186</v>
      </c>
      <c r="B80">
        <v>0.14672468599999999</v>
      </c>
      <c r="C80">
        <v>-3.71451E-2</v>
      </c>
      <c r="D80">
        <v>0.18652945900000001</v>
      </c>
      <c r="E80">
        <v>0.23421112499999999</v>
      </c>
      <c r="F80">
        <v>-9.2098960000000004E-3</v>
      </c>
      <c r="G80">
        <v>-0.52111027399999998</v>
      </c>
      <c r="H80">
        <v>0.44458570385443835</v>
      </c>
      <c r="I80">
        <v>-1.5359506E-2</v>
      </c>
      <c r="J80">
        <v>3.0967752000000001E-2</v>
      </c>
      <c r="K80">
        <v>-1.0549533E-2</v>
      </c>
      <c r="L80">
        <v>2.8749944999999999E-2</v>
      </c>
      <c r="M80">
        <v>-3.0883234999999998E-2</v>
      </c>
      <c r="N80">
        <v>-2.9254229999999999E-3</v>
      </c>
      <c r="O80">
        <v>0.88883972441868875</v>
      </c>
    </row>
    <row r="81" spans="1:15" x14ac:dyDescent="0.2">
      <c r="A81" t="s">
        <v>187</v>
      </c>
      <c r="B81">
        <v>-6.2760670000000005E-2</v>
      </c>
      <c r="C81">
        <v>2.73686E-2</v>
      </c>
      <c r="D81">
        <v>-8.9213630000000002E-2</v>
      </c>
      <c r="E81">
        <v>0.21282704</v>
      </c>
      <c r="F81">
        <v>1.4217169999999999E-2</v>
      </c>
      <c r="G81">
        <v>-0.10243851</v>
      </c>
      <c r="H81">
        <v>0.44677533795225283</v>
      </c>
      <c r="I81">
        <v>-2.813856E-2</v>
      </c>
      <c r="J81">
        <v>3.116269E-2</v>
      </c>
      <c r="K81">
        <v>9.5195539999999995E-2</v>
      </c>
      <c r="L81">
        <v>2.9887460000000001E-2</v>
      </c>
      <c r="M81">
        <v>-0.10906585000000001</v>
      </c>
      <c r="N81">
        <v>-1.9041280000000001E-2</v>
      </c>
      <c r="O81">
        <v>0.29258460880923454</v>
      </c>
    </row>
    <row r="82" spans="1:15" x14ac:dyDescent="0.2">
      <c r="A82" t="s">
        <v>188</v>
      </c>
      <c r="B82">
        <v>-2.6655410000000001E-2</v>
      </c>
      <c r="C82">
        <v>1.7810289999999999E-2</v>
      </c>
      <c r="D82">
        <v>0.12417996000000001</v>
      </c>
      <c r="E82">
        <v>0.11910698</v>
      </c>
      <c r="F82">
        <v>-0.14497803000000001</v>
      </c>
      <c r="G82">
        <v>-8.9463790000000001E-2</v>
      </c>
      <c r="H82">
        <v>0.45032787002911073</v>
      </c>
      <c r="I82">
        <v>-1.6604517999999999E-2</v>
      </c>
      <c r="J82">
        <v>-1.3488877999999999E-2</v>
      </c>
      <c r="K82">
        <v>-9.4111779999999992E-3</v>
      </c>
      <c r="L82">
        <v>9.5654910000000006E-3</v>
      </c>
      <c r="M82">
        <v>-8.2752150000000007E-3</v>
      </c>
      <c r="N82">
        <v>3.8214298000000001E-2</v>
      </c>
      <c r="O82">
        <v>0.12692479805858728</v>
      </c>
    </row>
    <row r="83" spans="1:15" x14ac:dyDescent="0.2">
      <c r="A83" t="s">
        <v>189</v>
      </c>
      <c r="B83">
        <v>0.73540620000000001</v>
      </c>
      <c r="C83">
        <v>0.24716289999999999</v>
      </c>
      <c r="D83">
        <v>-2.3779859999999999</v>
      </c>
      <c r="E83">
        <v>0.1814259</v>
      </c>
      <c r="F83">
        <v>-0.342636</v>
      </c>
      <c r="G83">
        <v>1.556627</v>
      </c>
      <c r="H83">
        <v>0.45305346113244666</v>
      </c>
      <c r="I83">
        <v>1.638278E-2</v>
      </c>
      <c r="J83">
        <v>-2.1745179999999999E-2</v>
      </c>
      <c r="K83">
        <v>-1.7536699999999999E-2</v>
      </c>
      <c r="L83">
        <v>2.5257180000000001E-2</v>
      </c>
      <c r="M83">
        <v>-2.6829479999999999E-2</v>
      </c>
      <c r="N83">
        <v>2.4471400000000001E-2</v>
      </c>
      <c r="O83">
        <v>0.50825437272155738</v>
      </c>
    </row>
    <row r="84" spans="1:15" x14ac:dyDescent="0.2">
      <c r="A84" t="s">
        <v>190</v>
      </c>
      <c r="B84">
        <v>-0.16546934999999999</v>
      </c>
      <c r="C84">
        <v>0.16538037</v>
      </c>
      <c r="D84">
        <v>0.13940466000000001</v>
      </c>
      <c r="E84">
        <v>-5.2437909999999997E-2</v>
      </c>
      <c r="F84">
        <v>-0.10691302</v>
      </c>
      <c r="G84">
        <v>2.0035250000000001E-2</v>
      </c>
      <c r="H84">
        <v>0.45507802622537591</v>
      </c>
      <c r="I84">
        <v>3.5564613000000002E-2</v>
      </c>
      <c r="J84">
        <v>-9.8914250000000006E-3</v>
      </c>
      <c r="K84">
        <v>-2.3133418999999999E-2</v>
      </c>
      <c r="L84">
        <v>-4.2447530000000004E-3</v>
      </c>
      <c r="M84">
        <v>1.8543180999999999E-2</v>
      </c>
      <c r="N84">
        <v>-1.6838196999999999E-2</v>
      </c>
      <c r="O84">
        <v>0.93835437941022515</v>
      </c>
    </row>
    <row r="85" spans="1:15" x14ac:dyDescent="0.2">
      <c r="A85" t="s">
        <v>191</v>
      </c>
      <c r="B85">
        <v>-1.2827040000000001</v>
      </c>
      <c r="C85">
        <v>-1.2752870000000001</v>
      </c>
      <c r="D85">
        <v>1.092017</v>
      </c>
      <c r="E85">
        <v>1.17059</v>
      </c>
      <c r="F85">
        <v>1.579807</v>
      </c>
      <c r="G85">
        <v>-1.2844230000000001</v>
      </c>
      <c r="H85">
        <v>0.45885881067430101</v>
      </c>
    </row>
    <row r="86" spans="1:15" x14ac:dyDescent="0.2">
      <c r="A86" t="s">
        <v>192</v>
      </c>
      <c r="B86">
        <v>-3.1368081999999999E-2</v>
      </c>
      <c r="C86">
        <v>-9.6643819999999991E-3</v>
      </c>
      <c r="D86">
        <v>0.19751123000000001</v>
      </c>
      <c r="E86">
        <v>0.14200915</v>
      </c>
      <c r="F86">
        <v>-7.6623236999999997E-2</v>
      </c>
      <c r="G86">
        <v>-0.22186467800000001</v>
      </c>
      <c r="H86">
        <v>0.46234035261498413</v>
      </c>
      <c r="I86">
        <v>2.5810640000000001E-3</v>
      </c>
      <c r="J86">
        <v>2.2575372E-2</v>
      </c>
      <c r="K86">
        <v>2.8130450000000001E-2</v>
      </c>
      <c r="L86">
        <v>-3.9213255000000002E-2</v>
      </c>
      <c r="M86">
        <v>-5.5793717999999999E-2</v>
      </c>
      <c r="N86">
        <v>4.1720086000000003E-2</v>
      </c>
      <c r="O86">
        <v>0.31716555905538096</v>
      </c>
    </row>
    <row r="87" spans="1:15" x14ac:dyDescent="0.2">
      <c r="A87" t="s">
        <v>193</v>
      </c>
      <c r="B87">
        <v>2.1984759999999999</v>
      </c>
      <c r="C87">
        <v>2.5051730000000001</v>
      </c>
      <c r="D87">
        <v>-2.2123949999999999</v>
      </c>
      <c r="E87">
        <v>-2.2093790000000002</v>
      </c>
      <c r="F87">
        <v>1.922277</v>
      </c>
      <c r="G87">
        <v>-2.2041520000000001</v>
      </c>
      <c r="H87">
        <v>0.46399850082181571</v>
      </c>
    </row>
    <row r="88" spans="1:15" x14ac:dyDescent="0.2">
      <c r="A88" t="s">
        <v>194</v>
      </c>
      <c r="B88">
        <v>2.117928</v>
      </c>
      <c r="C88">
        <v>-1.7221900000000001</v>
      </c>
      <c r="D88">
        <v>1.5540780000000001</v>
      </c>
      <c r="E88">
        <v>1.5210950000000001</v>
      </c>
      <c r="F88">
        <v>-1.739584</v>
      </c>
      <c r="G88">
        <v>-1.7313270000000001</v>
      </c>
      <c r="H88">
        <v>0.46627600721162549</v>
      </c>
      <c r="I88">
        <v>-1.5571929999999999E-2</v>
      </c>
      <c r="J88">
        <v>-5.5922576000000002E-2</v>
      </c>
      <c r="K88">
        <v>4.8358619999999998E-3</v>
      </c>
      <c r="L88">
        <v>3.0847840000000001E-3</v>
      </c>
      <c r="M88">
        <v>-8.6914039999999998E-3</v>
      </c>
      <c r="N88">
        <v>7.2265263999999996E-2</v>
      </c>
      <c r="O88">
        <v>0.22408658800048453</v>
      </c>
    </row>
    <row r="89" spans="1:15" x14ac:dyDescent="0.2">
      <c r="A89" t="s">
        <v>195</v>
      </c>
      <c r="B89">
        <v>-2.2507299999999999</v>
      </c>
      <c r="C89">
        <v>-2.243312</v>
      </c>
      <c r="D89">
        <v>1.9687809999999999</v>
      </c>
      <c r="E89">
        <v>-2.2576770000000002</v>
      </c>
      <c r="F89">
        <v>2.2640829999999998</v>
      </c>
      <c r="G89">
        <v>2.5188549999999998</v>
      </c>
      <c r="H89">
        <v>0.4663343439334896</v>
      </c>
      <c r="I89">
        <v>6.8178859999999994E-2</v>
      </c>
      <c r="J89">
        <v>-1.299988E-2</v>
      </c>
      <c r="K89">
        <v>-9.3820979999999998E-2</v>
      </c>
      <c r="L89">
        <v>4.1333179999999997E-2</v>
      </c>
      <c r="M89">
        <v>5.0990269999999997E-2</v>
      </c>
      <c r="N89">
        <v>-5.3681470000000002E-2</v>
      </c>
      <c r="O89">
        <v>0.67715831816500272</v>
      </c>
    </row>
    <row r="90" spans="1:15" x14ac:dyDescent="0.2">
      <c r="A90" t="s">
        <v>196</v>
      </c>
      <c r="B90">
        <v>-3.1184077000000001E-2</v>
      </c>
      <c r="C90">
        <v>-0.123235261</v>
      </c>
      <c r="D90">
        <v>5.055917E-3</v>
      </c>
      <c r="E90">
        <v>0.26142305599999999</v>
      </c>
      <c r="F90">
        <v>-0.14965957799999999</v>
      </c>
      <c r="G90">
        <v>3.7599942999999997E-2</v>
      </c>
      <c r="H90">
        <v>0.46965877376637416</v>
      </c>
      <c r="I90">
        <v>-2.0099961999999999E-2</v>
      </c>
      <c r="J90">
        <v>9.236335E-3</v>
      </c>
      <c r="K90">
        <v>3.1484515999999997E-2</v>
      </c>
      <c r="L90">
        <v>2.0102029999999999E-3</v>
      </c>
      <c r="M90">
        <v>-1.8998045000000002E-2</v>
      </c>
      <c r="N90">
        <v>-3.6330469999999999E-3</v>
      </c>
      <c r="O90">
        <v>0.44399034062458465</v>
      </c>
    </row>
    <row r="91" spans="1:15" x14ac:dyDescent="0.2">
      <c r="A91" t="s">
        <v>197</v>
      </c>
      <c r="B91">
        <v>-1.350808</v>
      </c>
      <c r="C91">
        <v>1.0980179999999999</v>
      </c>
      <c r="D91">
        <v>1.750181</v>
      </c>
      <c r="E91">
        <v>-1.357755</v>
      </c>
      <c r="F91">
        <v>1.21289</v>
      </c>
      <c r="G91">
        <v>-1.352527</v>
      </c>
      <c r="H91">
        <v>0.47718044702860568</v>
      </c>
      <c r="I91">
        <v>1.88743E-2</v>
      </c>
      <c r="J91">
        <v>-2.994668E-2</v>
      </c>
      <c r="K91">
        <v>-4.1421449999999999E-2</v>
      </c>
      <c r="L91">
        <v>4.235067E-2</v>
      </c>
      <c r="M91">
        <v>2.3218740000000002E-2</v>
      </c>
      <c r="N91">
        <v>-1.307558E-2</v>
      </c>
      <c r="O91">
        <v>0.22816197624544571</v>
      </c>
    </row>
    <row r="92" spans="1:15" x14ac:dyDescent="0.2">
      <c r="A92" t="s">
        <v>198</v>
      </c>
      <c r="B92">
        <v>-1.2587455999999999</v>
      </c>
      <c r="C92">
        <v>0.31029020000000002</v>
      </c>
      <c r="D92">
        <v>0.33016400000000001</v>
      </c>
      <c r="E92">
        <v>0.23031850000000001</v>
      </c>
      <c r="F92">
        <v>0.26937489999999997</v>
      </c>
      <c r="G92">
        <v>0.118598</v>
      </c>
      <c r="H92">
        <v>0.4788395516902606</v>
      </c>
      <c r="I92">
        <v>3.6027139999999999E-2</v>
      </c>
      <c r="J92">
        <v>-3.3472979999999999E-2</v>
      </c>
      <c r="K92">
        <v>-1.7122780000000001E-2</v>
      </c>
      <c r="L92">
        <v>1.5206799999999999E-2</v>
      </c>
      <c r="M92">
        <v>-1.0840880000000001E-2</v>
      </c>
      <c r="N92">
        <v>1.020269E-2</v>
      </c>
      <c r="O92">
        <v>0.68754109219228599</v>
      </c>
    </row>
    <row r="93" spans="1:15" x14ac:dyDescent="0.2">
      <c r="A93" t="s">
        <v>199</v>
      </c>
      <c r="B93">
        <v>1.2710600000000001E-2</v>
      </c>
      <c r="C93">
        <v>1.9665640000000002E-2</v>
      </c>
      <c r="D93">
        <v>5.2809019999999998E-2</v>
      </c>
      <c r="E93">
        <v>0.10738366000000001</v>
      </c>
      <c r="F93">
        <v>-4.6320559999999997E-2</v>
      </c>
      <c r="G93">
        <v>-0.14624835999999999</v>
      </c>
      <c r="H93">
        <v>0.48996520352925232</v>
      </c>
      <c r="I93">
        <v>-5.8074520000000003E-3</v>
      </c>
      <c r="J93">
        <v>5.0495490000000004E-3</v>
      </c>
      <c r="K93">
        <v>-2.6295579999999999E-2</v>
      </c>
      <c r="L93">
        <v>1.3263148000000001E-2</v>
      </c>
      <c r="M93">
        <v>-3.2679481000000003E-2</v>
      </c>
      <c r="N93">
        <v>4.6469815999999997E-2</v>
      </c>
      <c r="O93">
        <v>0.50604155214703295</v>
      </c>
    </row>
    <row r="94" spans="1:15" x14ac:dyDescent="0.2">
      <c r="A94" t="s">
        <v>200</v>
      </c>
      <c r="B94">
        <v>-2.633213</v>
      </c>
      <c r="C94">
        <v>0.73745249999999996</v>
      </c>
      <c r="D94">
        <v>0.62947679999999995</v>
      </c>
      <c r="E94">
        <v>0.13593540000000001</v>
      </c>
      <c r="F94">
        <v>0.65691219999999995</v>
      </c>
      <c r="G94">
        <v>0.47343600000000002</v>
      </c>
      <c r="H94">
        <v>0.49166329749990967</v>
      </c>
    </row>
    <row r="95" spans="1:15" x14ac:dyDescent="0.2">
      <c r="A95" t="s">
        <v>201</v>
      </c>
      <c r="B95">
        <v>-0.31076374000000001</v>
      </c>
      <c r="C95">
        <v>8.0625619999999995E-2</v>
      </c>
      <c r="D95">
        <v>-1.004386E-2</v>
      </c>
      <c r="E95">
        <v>0.12495141999999999</v>
      </c>
      <c r="F95">
        <v>0.36150676999999998</v>
      </c>
      <c r="G95">
        <v>-0.24627621</v>
      </c>
      <c r="H95">
        <v>0.49361319332372205</v>
      </c>
      <c r="I95">
        <v>-9.0328499999999998E-4</v>
      </c>
      <c r="J95">
        <v>8.4796119999999992E-3</v>
      </c>
      <c r="K95">
        <v>1.8193627E-2</v>
      </c>
      <c r="L95">
        <v>-1.6849138999999999E-2</v>
      </c>
      <c r="M95">
        <v>2.9771662000000001E-2</v>
      </c>
      <c r="N95">
        <v>-3.8692474999999997E-2</v>
      </c>
      <c r="O95">
        <v>0.45784152007252821</v>
      </c>
    </row>
    <row r="96" spans="1:15" x14ac:dyDescent="0.2">
      <c r="A96" t="s">
        <v>202</v>
      </c>
      <c r="B96">
        <v>3.7683969999999997E-2</v>
      </c>
      <c r="C96">
        <v>-5.4489129999999997E-2</v>
      </c>
      <c r="D96">
        <v>0.12756487999999999</v>
      </c>
      <c r="E96">
        <v>0.11650964</v>
      </c>
      <c r="F96">
        <v>-0.17701488000000001</v>
      </c>
      <c r="G96">
        <v>-5.0254500000000001E-2</v>
      </c>
      <c r="H96">
        <v>0.50097548078895004</v>
      </c>
      <c r="I96">
        <v>-1.0578789999999999E-2</v>
      </c>
      <c r="J96">
        <v>3.3166960000000002E-2</v>
      </c>
      <c r="K96">
        <v>3.3863730000000002E-2</v>
      </c>
      <c r="L96">
        <v>1.35627E-2</v>
      </c>
      <c r="M96">
        <v>-1.544305E-2</v>
      </c>
      <c r="N96">
        <v>-5.4571540000000002E-2</v>
      </c>
      <c r="O96">
        <v>0.20097579230311821</v>
      </c>
    </row>
    <row r="97" spans="1:15" x14ac:dyDescent="0.2">
      <c r="A97" t="s">
        <v>203</v>
      </c>
      <c r="B97">
        <v>-0.18002476000000001</v>
      </c>
      <c r="C97">
        <v>-6.186063E-2</v>
      </c>
      <c r="D97">
        <v>0.12012998</v>
      </c>
      <c r="E97">
        <v>0.16450925999999999</v>
      </c>
      <c r="F97">
        <v>4.1702629999999997E-2</v>
      </c>
      <c r="G97">
        <v>-8.4456489999999995E-2</v>
      </c>
      <c r="H97">
        <v>0.51255376694284682</v>
      </c>
      <c r="I97">
        <v>-7.5317659999999996E-3</v>
      </c>
      <c r="J97">
        <v>8.4981499999999995E-3</v>
      </c>
      <c r="K97">
        <v>-2.9875742E-2</v>
      </c>
      <c r="L97">
        <v>2.9615580999999998E-2</v>
      </c>
      <c r="M97">
        <v>-7.0419159999999996E-3</v>
      </c>
      <c r="N97">
        <v>6.3356929999999999E-3</v>
      </c>
      <c r="O97">
        <v>0.28013080899889481</v>
      </c>
    </row>
    <row r="98" spans="1:15" x14ac:dyDescent="0.2">
      <c r="A98" t="s">
        <v>204</v>
      </c>
      <c r="B98">
        <v>0.20756406999999999</v>
      </c>
      <c r="C98">
        <v>0.32066592999999999</v>
      </c>
      <c r="D98">
        <v>-0.16191559999999999</v>
      </c>
      <c r="E98">
        <v>0.26993139999999999</v>
      </c>
      <c r="F98">
        <v>-0.72851348000000005</v>
      </c>
      <c r="G98">
        <v>9.2267680000000005E-2</v>
      </c>
      <c r="H98">
        <v>0.51264967586890597</v>
      </c>
      <c r="I98">
        <v>3.0518828000000001E-2</v>
      </c>
      <c r="J98">
        <v>1.8059230000000001E-3</v>
      </c>
      <c r="K98">
        <v>-1.7732669E-2</v>
      </c>
      <c r="L98">
        <v>5.9323190000000001E-3</v>
      </c>
      <c r="M98">
        <v>-6.7304799999999996E-3</v>
      </c>
      <c r="N98">
        <v>-1.3793921000000001E-2</v>
      </c>
      <c r="O98">
        <v>0.55585603320505728</v>
      </c>
    </row>
    <row r="99" spans="1:15" x14ac:dyDescent="0.2">
      <c r="A99" t="s">
        <v>205</v>
      </c>
      <c r="B99">
        <v>-1.8093319999999999</v>
      </c>
      <c r="C99">
        <v>1.950475</v>
      </c>
      <c r="D99">
        <v>1.6813199999999999</v>
      </c>
      <c r="E99">
        <v>-1.816279</v>
      </c>
      <c r="F99">
        <v>1.804867</v>
      </c>
      <c r="G99">
        <v>-1.811051</v>
      </c>
      <c r="H99">
        <v>0.51641929808537912</v>
      </c>
      <c r="I99">
        <v>1.3477311E-2</v>
      </c>
      <c r="J99">
        <v>-7.1262469999999996E-3</v>
      </c>
      <c r="K99">
        <v>6.0648827000000002E-2</v>
      </c>
      <c r="L99">
        <v>-4.4663661E-2</v>
      </c>
      <c r="M99">
        <v>3.6487554999999998E-2</v>
      </c>
      <c r="N99">
        <v>-5.8823785000000003E-2</v>
      </c>
      <c r="O99">
        <v>0.28059782583475074</v>
      </c>
    </row>
    <row r="100" spans="1:15" x14ac:dyDescent="0.2">
      <c r="A100" t="s">
        <v>206</v>
      </c>
      <c r="B100">
        <v>0.20040880999999999</v>
      </c>
      <c r="C100">
        <v>0.22722195000000001</v>
      </c>
      <c r="D100">
        <v>-0.16520460000000001</v>
      </c>
      <c r="E100">
        <v>7.6649469999999997E-2</v>
      </c>
      <c r="F100">
        <v>-0.51913699999999996</v>
      </c>
      <c r="G100">
        <v>0.18006137</v>
      </c>
      <c r="H100">
        <v>0.52571309820516654</v>
      </c>
      <c r="I100">
        <v>5.0245111000000002E-2</v>
      </c>
      <c r="J100">
        <v>-8.8667829999999996E-3</v>
      </c>
      <c r="K100">
        <v>-1.9758661E-2</v>
      </c>
      <c r="L100">
        <v>2.2310373000000001E-2</v>
      </c>
      <c r="M100">
        <v>1.4032332999999999E-2</v>
      </c>
      <c r="N100">
        <v>-5.7962373999999997E-2</v>
      </c>
      <c r="O100">
        <v>0.68924584225631302</v>
      </c>
    </row>
    <row r="101" spans="1:15" x14ac:dyDescent="0.2">
      <c r="A101" t="s">
        <v>207</v>
      </c>
      <c r="B101">
        <v>-9.8100000000000007E-2</v>
      </c>
      <c r="C101">
        <v>7.1329180000000006E-2</v>
      </c>
      <c r="D101">
        <v>0.10441364</v>
      </c>
      <c r="E101">
        <v>5.5423729999999997E-2</v>
      </c>
      <c r="F101">
        <v>-0.10180019999999999</v>
      </c>
      <c r="G101">
        <v>-3.1266349999999998E-2</v>
      </c>
      <c r="H101">
        <v>0.54060125854725238</v>
      </c>
      <c r="I101">
        <v>-6.3373299999999994E-2</v>
      </c>
      <c r="J101">
        <v>-4.876395E-2</v>
      </c>
      <c r="K101">
        <v>-1.0911270000000001E-2</v>
      </c>
      <c r="L101">
        <v>7.5038450000000007E-2</v>
      </c>
      <c r="M101">
        <v>3.6029949999999998E-2</v>
      </c>
      <c r="N101">
        <v>1.198013E-2</v>
      </c>
      <c r="O101">
        <v>2.726416879350383E-2</v>
      </c>
    </row>
    <row r="102" spans="1:15" x14ac:dyDescent="0.2">
      <c r="A102" t="s">
        <v>208</v>
      </c>
      <c r="B102">
        <v>-1.524759</v>
      </c>
      <c r="C102">
        <v>1.5899829999999999</v>
      </c>
      <c r="D102">
        <v>-1.5347219999999999</v>
      </c>
      <c r="E102">
        <v>1.894056</v>
      </c>
      <c r="F102">
        <v>-1.534735</v>
      </c>
      <c r="G102">
        <v>1.110177</v>
      </c>
      <c r="H102">
        <v>0.54128425432733274</v>
      </c>
      <c r="I102">
        <v>-3.124234E-2</v>
      </c>
      <c r="J102">
        <v>-3.2903889999999998E-2</v>
      </c>
      <c r="K102">
        <v>-5.8645419999999997E-2</v>
      </c>
      <c r="L102">
        <v>0.10607655000000001</v>
      </c>
      <c r="M102">
        <v>-0.12721471000000001</v>
      </c>
      <c r="N102">
        <v>0.14392980999999999</v>
      </c>
      <c r="O102">
        <v>0.39127132004863929</v>
      </c>
    </row>
    <row r="103" spans="1:15" x14ac:dyDescent="0.2">
      <c r="A103" t="s">
        <v>209</v>
      </c>
      <c r="B103">
        <v>-1.9056390000000001</v>
      </c>
      <c r="C103">
        <v>-1.8982220000000001</v>
      </c>
      <c r="D103">
        <v>2.0370170000000001</v>
      </c>
      <c r="E103">
        <v>-1.9125859999999999</v>
      </c>
      <c r="F103">
        <v>1.8442019999999999</v>
      </c>
      <c r="G103">
        <v>1.835229</v>
      </c>
      <c r="H103">
        <v>0.55139304897321106</v>
      </c>
      <c r="I103">
        <v>4.4508100000000004E-3</v>
      </c>
      <c r="J103">
        <v>-2.1346529999999999E-2</v>
      </c>
      <c r="K103">
        <v>2.02128E-2</v>
      </c>
      <c r="L103">
        <v>3.5648680000000002E-2</v>
      </c>
      <c r="M103">
        <v>-2.538048E-2</v>
      </c>
      <c r="N103">
        <v>-1.358529E-2</v>
      </c>
      <c r="O103">
        <v>0.92568508700623775</v>
      </c>
    </row>
    <row r="104" spans="1:15" x14ac:dyDescent="0.2">
      <c r="A104" t="s">
        <v>210</v>
      </c>
      <c r="B104">
        <v>-3.054786E-2</v>
      </c>
      <c r="C104">
        <v>5.1279100000000001E-2</v>
      </c>
      <c r="D104">
        <v>7.7075389999999994E-2</v>
      </c>
      <c r="E104">
        <v>0.14434992999999999</v>
      </c>
      <c r="F104">
        <v>-5.9568990000000002E-2</v>
      </c>
      <c r="G104">
        <v>-0.18258756000000001</v>
      </c>
      <c r="H104">
        <v>0.5526087404141613</v>
      </c>
      <c r="I104">
        <v>1.8231862000000001E-2</v>
      </c>
      <c r="J104">
        <v>9.1617279999999992E-3</v>
      </c>
      <c r="K104">
        <v>3.9586206999999998E-2</v>
      </c>
      <c r="L104">
        <v>-3.5406717999999997E-2</v>
      </c>
      <c r="M104">
        <v>-3.3244203999999999E-2</v>
      </c>
      <c r="N104">
        <v>1.6711250000000001E-3</v>
      </c>
      <c r="O104">
        <v>4.1049990559737869E-2</v>
      </c>
    </row>
    <row r="105" spans="1:15" x14ac:dyDescent="0.2">
      <c r="A105" t="s">
        <v>211</v>
      </c>
      <c r="B105">
        <v>-3.2650919E-2</v>
      </c>
      <c r="C105">
        <v>5.992916E-3</v>
      </c>
      <c r="D105">
        <v>0.14672147499999999</v>
      </c>
      <c r="E105">
        <v>0.17576927000000001</v>
      </c>
      <c r="F105">
        <v>-0.20986645000000001</v>
      </c>
      <c r="G105">
        <v>-8.5966292E-2</v>
      </c>
      <c r="H105">
        <v>0.55996520617801449</v>
      </c>
      <c r="I105">
        <v>-1.335618E-2</v>
      </c>
      <c r="J105">
        <v>-1.219698E-2</v>
      </c>
      <c r="K105">
        <v>-2.5975709999999999E-2</v>
      </c>
      <c r="L105">
        <v>8.1601299999999998E-3</v>
      </c>
      <c r="M105">
        <v>3.887467E-2</v>
      </c>
      <c r="N105">
        <v>4.4940700000000002E-3</v>
      </c>
      <c r="O105">
        <v>4.3192848438887044E-2</v>
      </c>
    </row>
    <row r="106" spans="1:15" x14ac:dyDescent="0.2">
      <c r="A106" t="s">
        <v>212</v>
      </c>
      <c r="B106">
        <v>-6.1607549999999997E-2</v>
      </c>
      <c r="C106">
        <v>0.61727367</v>
      </c>
      <c r="D106">
        <v>0.70708992999999998</v>
      </c>
      <c r="E106">
        <v>-3.0208022300000001</v>
      </c>
      <c r="F106">
        <v>0.57941275000000003</v>
      </c>
      <c r="G106">
        <v>1.1786334300000001</v>
      </c>
      <c r="H106">
        <v>0.56216675477461109</v>
      </c>
      <c r="I106">
        <v>7.3270704000000006E-2</v>
      </c>
      <c r="J106">
        <v>1.6677053000000001E-2</v>
      </c>
      <c r="K106">
        <v>4.2679085999999998E-2</v>
      </c>
      <c r="L106">
        <v>-4.8677082000000003E-2</v>
      </c>
      <c r="M106">
        <v>-2.3886799999999999E-4</v>
      </c>
      <c r="N106">
        <v>-8.3710893999999994E-2</v>
      </c>
      <c r="O106">
        <v>3.8888261567425073E-2</v>
      </c>
    </row>
    <row r="107" spans="1:15" x14ac:dyDescent="0.2">
      <c r="A107" t="s">
        <v>213</v>
      </c>
      <c r="B107">
        <v>-0.54130560000000005</v>
      </c>
      <c r="C107">
        <v>0.75167419999999996</v>
      </c>
      <c r="D107">
        <v>0.38745049999999998</v>
      </c>
      <c r="E107">
        <v>0.65949619999999998</v>
      </c>
      <c r="F107">
        <v>-1.1418421000000001</v>
      </c>
      <c r="G107">
        <v>-0.1154733</v>
      </c>
      <c r="H107">
        <v>0.57197940741608977</v>
      </c>
      <c r="I107">
        <v>4.0551985999999998E-2</v>
      </c>
      <c r="J107">
        <v>-1.8203778E-2</v>
      </c>
      <c r="K107">
        <v>-4.5666810000000004E-3</v>
      </c>
      <c r="L107">
        <v>0.32860570700000002</v>
      </c>
      <c r="M107">
        <v>-8.4284195000000006E-2</v>
      </c>
      <c r="N107">
        <v>-0.26210303899999998</v>
      </c>
      <c r="O107">
        <v>0.94949310779939555</v>
      </c>
    </row>
    <row r="108" spans="1:15" x14ac:dyDescent="0.2">
      <c r="A108" t="s">
        <v>214</v>
      </c>
      <c r="B108">
        <v>-0.33314816000000003</v>
      </c>
      <c r="C108">
        <v>3.7109650000000001E-2</v>
      </c>
      <c r="D108">
        <v>0.13388414000000001</v>
      </c>
      <c r="E108">
        <v>4.1330470000000001E-2</v>
      </c>
      <c r="F108">
        <v>0.24164010999999999</v>
      </c>
      <c r="G108">
        <v>-0.12081622</v>
      </c>
      <c r="H108">
        <v>0.57385808108724934</v>
      </c>
      <c r="I108">
        <v>5.8945389999999999E-3</v>
      </c>
      <c r="J108">
        <v>-2.6011811999999999E-2</v>
      </c>
      <c r="K108">
        <v>-6.6760190000000001E-3</v>
      </c>
      <c r="L108">
        <v>2.4353071E-2</v>
      </c>
      <c r="M108">
        <v>-4.9096080000000002E-3</v>
      </c>
      <c r="N108">
        <v>7.3498280000000001E-3</v>
      </c>
      <c r="O108">
        <v>0.22845815352860499</v>
      </c>
    </row>
    <row r="109" spans="1:15" x14ac:dyDescent="0.2">
      <c r="A109" t="s">
        <v>215</v>
      </c>
      <c r="B109">
        <v>-8.2552701000000006E-2</v>
      </c>
      <c r="C109">
        <v>2.3667008999999999E-2</v>
      </c>
      <c r="D109">
        <v>0.14742525300000001</v>
      </c>
      <c r="E109">
        <v>7.2184205000000001E-2</v>
      </c>
      <c r="F109">
        <v>8.2548459999999997E-3</v>
      </c>
      <c r="G109">
        <v>-0.168978611</v>
      </c>
      <c r="H109">
        <v>0.57973424227971271</v>
      </c>
      <c r="I109">
        <v>1.2068272999999999E-2</v>
      </c>
      <c r="J109">
        <v>6.0048519999999998E-3</v>
      </c>
      <c r="K109">
        <v>3.0401108999999999E-2</v>
      </c>
      <c r="L109">
        <v>-2.3669583000000001E-2</v>
      </c>
      <c r="M109">
        <v>-1.0815014E-2</v>
      </c>
      <c r="N109">
        <v>-1.3989636999999999E-2</v>
      </c>
      <c r="O109">
        <v>1.756855543385517E-2</v>
      </c>
    </row>
    <row r="110" spans="1:15" x14ac:dyDescent="0.2">
      <c r="A110" t="s">
        <v>216</v>
      </c>
      <c r="B110">
        <v>-0.22110008</v>
      </c>
      <c r="C110">
        <v>7.0142129999999997E-2</v>
      </c>
      <c r="D110">
        <v>-0.10324339</v>
      </c>
      <c r="E110">
        <v>0.55940604999999999</v>
      </c>
      <c r="F110">
        <v>7.0637060000000002E-2</v>
      </c>
      <c r="G110">
        <v>-0.37584178000000001</v>
      </c>
      <c r="H110">
        <v>0.58156425490864239</v>
      </c>
      <c r="I110">
        <v>2.2682489E-2</v>
      </c>
      <c r="J110">
        <v>8.5240679999999992E-3</v>
      </c>
      <c r="K110">
        <v>-5.8874045E-2</v>
      </c>
      <c r="L110">
        <v>1.7984091000000001E-2</v>
      </c>
      <c r="M110">
        <v>-1.9867023000000001E-2</v>
      </c>
      <c r="N110">
        <v>2.9550420000000001E-2</v>
      </c>
      <c r="O110">
        <v>0.5625714405534179</v>
      </c>
    </row>
    <row r="111" spans="1:15" x14ac:dyDescent="0.2">
      <c r="A111" t="s">
        <v>217</v>
      </c>
      <c r="B111">
        <v>1.0855564</v>
      </c>
      <c r="C111">
        <v>0.57067970000000001</v>
      </c>
      <c r="D111">
        <v>-0.56568220000000002</v>
      </c>
      <c r="E111">
        <v>0.79454029999999998</v>
      </c>
      <c r="F111">
        <v>0.75018209999999996</v>
      </c>
      <c r="G111">
        <v>-2.6352764</v>
      </c>
      <c r="H111">
        <v>0.58806892809872535</v>
      </c>
    </row>
    <row r="112" spans="1:15" x14ac:dyDescent="0.2">
      <c r="A112" t="s">
        <v>218</v>
      </c>
      <c r="B112">
        <v>0.23778859999999999</v>
      </c>
      <c r="C112">
        <v>0.15922</v>
      </c>
      <c r="D112">
        <v>-0.1535628</v>
      </c>
      <c r="E112">
        <v>0.43568059999999997</v>
      </c>
      <c r="F112">
        <v>-0.38043080000000001</v>
      </c>
      <c r="G112">
        <v>-0.2986955</v>
      </c>
      <c r="H112">
        <v>0.60035237310331757</v>
      </c>
      <c r="I112">
        <v>0.122436133</v>
      </c>
      <c r="J112">
        <v>6.7864969999999998E-3</v>
      </c>
      <c r="K112">
        <v>2.6690960000000001E-3</v>
      </c>
      <c r="L112">
        <v>-8.6420960000000005E-2</v>
      </c>
      <c r="M112">
        <v>-5.6618529999999997E-3</v>
      </c>
      <c r="N112">
        <v>-3.9808914000000001E-2</v>
      </c>
      <c r="O112">
        <v>0.12669800348410828</v>
      </c>
    </row>
    <row r="113" spans="1:15" x14ac:dyDescent="0.2">
      <c r="A113" t="s">
        <v>219</v>
      </c>
      <c r="B113">
        <v>-3.3672069999999998E-2</v>
      </c>
      <c r="C113">
        <v>-8.6555019999999996E-2</v>
      </c>
      <c r="D113">
        <v>2.2271450000000002E-2</v>
      </c>
      <c r="E113">
        <v>0.21835489</v>
      </c>
      <c r="F113">
        <v>5.5355759999999997E-2</v>
      </c>
      <c r="G113">
        <v>-0.17575500999999999</v>
      </c>
      <c r="H113">
        <v>0.61112026874290781</v>
      </c>
      <c r="I113">
        <v>1.6659871E-2</v>
      </c>
      <c r="J113">
        <v>-9.8859110000000007E-3</v>
      </c>
      <c r="K113">
        <v>2.2100406999999999E-2</v>
      </c>
      <c r="L113">
        <v>-1.3087165E-2</v>
      </c>
      <c r="M113">
        <v>-3.2497659999999999E-3</v>
      </c>
      <c r="N113">
        <v>-1.2537435E-2</v>
      </c>
      <c r="O113">
        <v>0.13737590540017727</v>
      </c>
    </row>
    <row r="114" spans="1:15" x14ac:dyDescent="0.2">
      <c r="A114" t="s">
        <v>220</v>
      </c>
      <c r="B114">
        <v>-6.5208730000000006E-2</v>
      </c>
      <c r="C114">
        <v>0.11191708</v>
      </c>
      <c r="D114">
        <v>2.0566609999999999E-2</v>
      </c>
      <c r="E114">
        <v>0.10441591</v>
      </c>
      <c r="F114">
        <v>-8.7358489999999997E-2</v>
      </c>
      <c r="G114">
        <v>-8.4332389999999993E-2</v>
      </c>
      <c r="H114">
        <v>0.61129126926294541</v>
      </c>
      <c r="I114">
        <v>5.6713670000000001E-2</v>
      </c>
      <c r="J114">
        <v>4.7944260000000002E-2</v>
      </c>
      <c r="K114">
        <v>2.3182870000000001E-2</v>
      </c>
      <c r="L114">
        <v>-2.1971279999999999E-2</v>
      </c>
      <c r="M114">
        <v>-3.8069789999999999E-2</v>
      </c>
      <c r="N114">
        <v>-6.7799719999999994E-2</v>
      </c>
      <c r="O114">
        <v>7.0589015954529892E-3</v>
      </c>
    </row>
    <row r="115" spans="1:15" x14ac:dyDescent="0.2">
      <c r="A115" t="s">
        <v>221</v>
      </c>
      <c r="B115">
        <v>-1.806187</v>
      </c>
      <c r="C115">
        <v>1.8610450000000001</v>
      </c>
      <c r="D115">
        <v>1.3877870000000001</v>
      </c>
      <c r="E115">
        <v>-1.813134</v>
      </c>
      <c r="F115">
        <v>2.1783950000000001</v>
      </c>
      <c r="G115">
        <v>-1.807906</v>
      </c>
      <c r="H115">
        <v>0.61362013030619666</v>
      </c>
      <c r="I115">
        <v>7.8164719999999997E-3</v>
      </c>
      <c r="J115">
        <v>-1.7471575E-2</v>
      </c>
      <c r="K115">
        <v>-3.7022653000000003E-2</v>
      </c>
      <c r="L115">
        <v>-1.7462917000000001E-2</v>
      </c>
      <c r="M115">
        <v>8.6536780999999993E-2</v>
      </c>
      <c r="N115">
        <v>-2.239611E-2</v>
      </c>
      <c r="O115">
        <v>0.45678103175742102</v>
      </c>
    </row>
    <row r="116" spans="1:15" x14ac:dyDescent="0.2">
      <c r="A116" t="s">
        <v>222</v>
      </c>
      <c r="B116">
        <v>-0.21390034999999999</v>
      </c>
      <c r="C116">
        <v>0.24043453000000001</v>
      </c>
      <c r="D116">
        <v>0.10276467</v>
      </c>
      <c r="E116">
        <v>-0.21387391</v>
      </c>
      <c r="F116">
        <v>-2.8412819999999998E-2</v>
      </c>
      <c r="G116">
        <v>0.11298788</v>
      </c>
      <c r="H116">
        <v>0.62789641492668924</v>
      </c>
      <c r="I116">
        <v>-2.0670329999999998E-3</v>
      </c>
      <c r="J116">
        <v>-1.9079483000000001E-2</v>
      </c>
      <c r="K116">
        <v>-4.1949089000000002E-2</v>
      </c>
      <c r="L116">
        <v>4.1948087000000002E-2</v>
      </c>
      <c r="M116">
        <v>1.4811094E-2</v>
      </c>
      <c r="N116">
        <v>6.3364229999999999E-3</v>
      </c>
      <c r="O116">
        <v>5.6013205030316843E-2</v>
      </c>
    </row>
    <row r="117" spans="1:15" x14ac:dyDescent="0.2">
      <c r="A117" t="s">
        <v>223</v>
      </c>
      <c r="B117">
        <v>-0.44358626000000001</v>
      </c>
      <c r="C117">
        <v>0.27299378000000002</v>
      </c>
      <c r="D117">
        <v>0.39452540000000003</v>
      </c>
      <c r="E117">
        <v>-0.30169421000000002</v>
      </c>
      <c r="F117">
        <v>-5.8044140000000001E-2</v>
      </c>
      <c r="G117">
        <v>0.13580542000000001</v>
      </c>
      <c r="H117">
        <v>0.63440778873542603</v>
      </c>
      <c r="I117">
        <v>6.7036800000000001E-3</v>
      </c>
      <c r="J117">
        <v>1.193078E-2</v>
      </c>
      <c r="K117">
        <v>-1.7931550000000001E-2</v>
      </c>
      <c r="L117">
        <v>-1.920324E-2</v>
      </c>
      <c r="M117">
        <v>3.0672330000000001E-2</v>
      </c>
      <c r="N117">
        <v>-1.2172000000000001E-2</v>
      </c>
      <c r="O117">
        <v>0.98058801154282205</v>
      </c>
    </row>
    <row r="118" spans="1:15" x14ac:dyDescent="0.2">
      <c r="A118" t="s">
        <v>224</v>
      </c>
      <c r="B118">
        <v>-0.27355425999999999</v>
      </c>
      <c r="C118">
        <v>0.43083619000000001</v>
      </c>
      <c r="D118">
        <v>6.5210820000000003E-2</v>
      </c>
      <c r="E118">
        <v>-6.086656E-2</v>
      </c>
      <c r="F118">
        <v>-0.51005213999999999</v>
      </c>
      <c r="G118">
        <v>0.34842593999999999</v>
      </c>
      <c r="H118">
        <v>0.6677202460216134</v>
      </c>
      <c r="I118">
        <v>5.8124149999999999E-2</v>
      </c>
      <c r="J118">
        <v>3.8325659999999998E-2</v>
      </c>
      <c r="K118">
        <v>-8.6341799999999996E-2</v>
      </c>
      <c r="L118">
        <v>0.12454925</v>
      </c>
      <c r="M118">
        <v>-0.11171318</v>
      </c>
      <c r="N118">
        <v>-2.2944079999999999E-2</v>
      </c>
      <c r="O118">
        <v>0.93876100450828504</v>
      </c>
    </row>
    <row r="119" spans="1:15" x14ac:dyDescent="0.2">
      <c r="A119" t="s">
        <v>225</v>
      </c>
      <c r="B119">
        <v>-1.475751</v>
      </c>
      <c r="C119">
        <v>-1.4683330000000001</v>
      </c>
      <c r="D119">
        <v>4.4159860000000002</v>
      </c>
      <c r="E119">
        <v>-1.4826980000000001</v>
      </c>
      <c r="F119">
        <v>-1.485727</v>
      </c>
      <c r="G119">
        <v>1.496523</v>
      </c>
      <c r="H119">
        <v>0.67863282665392743</v>
      </c>
      <c r="I119">
        <v>0.16176626</v>
      </c>
      <c r="J119">
        <v>4.6468910000000002E-2</v>
      </c>
      <c r="K119">
        <v>0.17663311000000001</v>
      </c>
      <c r="L119">
        <v>-0.19909618000000001</v>
      </c>
      <c r="M119">
        <v>-1.5137350000000001E-2</v>
      </c>
      <c r="N119">
        <v>-0.17063475</v>
      </c>
      <c r="O119">
        <v>2.1906087442343136E-2</v>
      </c>
    </row>
    <row r="120" spans="1:15" x14ac:dyDescent="0.2">
      <c r="A120" t="s">
        <v>226</v>
      </c>
      <c r="B120">
        <v>-0.54297742000000004</v>
      </c>
      <c r="C120">
        <v>0.12574784</v>
      </c>
      <c r="D120">
        <v>0.24500633999999999</v>
      </c>
      <c r="E120">
        <v>3.2664680000000001E-2</v>
      </c>
      <c r="F120">
        <v>0.21452030999999999</v>
      </c>
      <c r="G120">
        <v>-7.4961749999999994E-2</v>
      </c>
      <c r="H120">
        <v>0.68087367924346842</v>
      </c>
      <c r="I120">
        <v>1.088046E-2</v>
      </c>
      <c r="J120">
        <v>-2.7551099999999999E-2</v>
      </c>
      <c r="K120">
        <v>3.0355300000000002E-2</v>
      </c>
      <c r="L120">
        <v>-1.7048830000000001E-2</v>
      </c>
      <c r="M120">
        <v>-1.161066E-2</v>
      </c>
      <c r="N120">
        <v>1.497483E-2</v>
      </c>
      <c r="O120">
        <v>0.66705267241318356</v>
      </c>
    </row>
    <row r="121" spans="1:15" x14ac:dyDescent="0.2">
      <c r="A121" t="s">
        <v>227</v>
      </c>
      <c r="B121">
        <v>-2.252549E-3</v>
      </c>
      <c r="C121">
        <v>-5.7718343999999998E-2</v>
      </c>
      <c r="D121">
        <v>4.5947599999999998E-3</v>
      </c>
      <c r="E121">
        <v>3.9196546999999998E-2</v>
      </c>
      <c r="F121">
        <v>-0.13395901800000001</v>
      </c>
      <c r="G121">
        <v>0.15013860300000001</v>
      </c>
      <c r="H121">
        <v>0.68640995127244642</v>
      </c>
      <c r="I121">
        <v>9.7493001999999995E-2</v>
      </c>
      <c r="J121">
        <v>-4.5273755999999998E-2</v>
      </c>
      <c r="K121">
        <v>-5.2357800000000002E-4</v>
      </c>
      <c r="L121">
        <v>-8.1570082000000002E-2</v>
      </c>
      <c r="M121">
        <v>-2.1306275E-2</v>
      </c>
      <c r="N121">
        <v>5.1180689000000001E-2</v>
      </c>
      <c r="O121">
        <v>0.57810681433054656</v>
      </c>
    </row>
    <row r="122" spans="1:15" x14ac:dyDescent="0.2">
      <c r="A122" t="s">
        <v>228</v>
      </c>
      <c r="B122">
        <v>-0.3543579</v>
      </c>
      <c r="C122">
        <v>0.1227246</v>
      </c>
      <c r="D122">
        <v>0.11310439999999999</v>
      </c>
      <c r="E122">
        <v>0.1062144</v>
      </c>
      <c r="F122">
        <v>0.15904779999999999</v>
      </c>
      <c r="G122">
        <v>-0.14673320000000001</v>
      </c>
      <c r="H122">
        <v>0.68902557986350277</v>
      </c>
      <c r="I122">
        <v>-1.4094536E-2</v>
      </c>
      <c r="J122">
        <v>-5.1264639999999998E-3</v>
      </c>
      <c r="K122">
        <v>2.4105279E-2</v>
      </c>
      <c r="L122">
        <v>1.4967088E-2</v>
      </c>
      <c r="M122">
        <v>-9.0214199999999998E-4</v>
      </c>
      <c r="N122">
        <v>-1.8949223000000001E-2</v>
      </c>
      <c r="O122">
        <v>0.84015674781858618</v>
      </c>
    </row>
    <row r="123" spans="1:15" x14ac:dyDescent="0.2">
      <c r="A123" t="s">
        <v>229</v>
      </c>
      <c r="B123">
        <v>-0.64818569999999998</v>
      </c>
      <c r="C123">
        <v>0.38291809999999998</v>
      </c>
      <c r="D123">
        <v>0.55758169999999996</v>
      </c>
      <c r="E123">
        <v>-0.26573049999999998</v>
      </c>
      <c r="F123">
        <v>-0.4277936</v>
      </c>
      <c r="G123">
        <v>0.40121000000000001</v>
      </c>
      <c r="H123">
        <v>0.68969272016060401</v>
      </c>
      <c r="I123">
        <v>3.24891E-2</v>
      </c>
      <c r="J123">
        <v>1.140065E-2</v>
      </c>
      <c r="K123">
        <v>6.1032349999999999E-2</v>
      </c>
      <c r="L123">
        <v>-5.6197200000000003E-2</v>
      </c>
      <c r="M123">
        <v>2.7126170000000002E-2</v>
      </c>
      <c r="N123">
        <v>-7.5851070000000007E-2</v>
      </c>
      <c r="O123">
        <v>0.11393717266894464</v>
      </c>
    </row>
    <row r="124" spans="1:15" x14ac:dyDescent="0.2">
      <c r="A124" t="s">
        <v>230</v>
      </c>
      <c r="B124">
        <v>-8.2674610000000003E-3</v>
      </c>
      <c r="C124">
        <v>6.6659780000000004E-3</v>
      </c>
      <c r="D124">
        <v>9.4256957000000002E-2</v>
      </c>
      <c r="E124">
        <v>0.201671509</v>
      </c>
      <c r="F124">
        <v>1.4193089999999999E-3</v>
      </c>
      <c r="G124">
        <v>-0.29574629099999999</v>
      </c>
      <c r="H124">
        <v>0.69782667260083953</v>
      </c>
    </row>
    <row r="125" spans="1:15" x14ac:dyDescent="0.2">
      <c r="A125" t="s">
        <v>231</v>
      </c>
      <c r="B125">
        <v>-1.245573E-2</v>
      </c>
      <c r="C125">
        <v>-4.3805810000000001E-2</v>
      </c>
      <c r="D125">
        <v>0.10669131</v>
      </c>
      <c r="E125">
        <v>0.12006861000000001</v>
      </c>
      <c r="F125">
        <v>-5.2171629999999997E-2</v>
      </c>
      <c r="G125">
        <v>-0.11832677</v>
      </c>
      <c r="H125">
        <v>0.71123630031663398</v>
      </c>
      <c r="I125">
        <v>-2.3118050000000001E-3</v>
      </c>
      <c r="J125">
        <v>-2.9423285E-2</v>
      </c>
      <c r="K125">
        <v>-1.180607E-2</v>
      </c>
      <c r="L125">
        <v>1.7820995999999999E-2</v>
      </c>
      <c r="M125">
        <v>1.872449E-3</v>
      </c>
      <c r="N125">
        <v>2.3847714999999998E-2</v>
      </c>
      <c r="O125">
        <v>4.7898156291332976E-2</v>
      </c>
    </row>
    <row r="126" spans="1:15" x14ac:dyDescent="0.2">
      <c r="A126" t="s">
        <v>232</v>
      </c>
      <c r="B126">
        <v>-0.132873097</v>
      </c>
      <c r="C126">
        <v>6.8062979999999997E-3</v>
      </c>
      <c r="D126">
        <v>7.7498472999999998E-2</v>
      </c>
      <c r="E126">
        <v>6.6195631000000005E-2</v>
      </c>
      <c r="F126">
        <v>8.2585148999999997E-2</v>
      </c>
      <c r="G126">
        <v>-0.10021245300000001</v>
      </c>
      <c r="H126">
        <v>0.72271354376738595</v>
      </c>
      <c r="I126">
        <v>-2.6455900000000002E-3</v>
      </c>
      <c r="J126">
        <v>1.8631379999999999E-2</v>
      </c>
      <c r="K126">
        <v>2.0638170000000001E-2</v>
      </c>
      <c r="L126">
        <v>2.1288169999999999E-2</v>
      </c>
      <c r="M126">
        <v>-3.2247360000000003E-2</v>
      </c>
      <c r="N126">
        <v>-2.566477E-2</v>
      </c>
      <c r="O126">
        <v>0.25581737787611647</v>
      </c>
    </row>
    <row r="127" spans="1:15" x14ac:dyDescent="0.2">
      <c r="A127" t="s">
        <v>233</v>
      </c>
      <c r="B127">
        <v>-5.5938149999999999E-2</v>
      </c>
      <c r="C127">
        <v>7.7414369999999996E-2</v>
      </c>
      <c r="D127">
        <v>-0.13265621999999999</v>
      </c>
      <c r="E127">
        <v>0.24562606000000001</v>
      </c>
      <c r="F127">
        <v>0.20858288</v>
      </c>
      <c r="G127">
        <v>-0.34302894</v>
      </c>
      <c r="H127">
        <v>0.72971957025667566</v>
      </c>
      <c r="I127">
        <v>-9.0095190000000006E-2</v>
      </c>
      <c r="J127">
        <v>1.3401939999999999E-2</v>
      </c>
      <c r="K127">
        <v>-1.167233E-2</v>
      </c>
      <c r="L127">
        <v>7.3619649999999995E-2</v>
      </c>
      <c r="M127">
        <v>-2.9555890000000001E-2</v>
      </c>
      <c r="N127">
        <v>4.430183E-2</v>
      </c>
      <c r="O127">
        <v>0.24935629573007112</v>
      </c>
    </row>
    <row r="128" spans="1:15" x14ac:dyDescent="0.2">
      <c r="A128" t="s">
        <v>234</v>
      </c>
      <c r="B128">
        <v>4.740406E-3</v>
      </c>
      <c r="C128">
        <v>1.5757668999999998E-2</v>
      </c>
      <c r="D128">
        <v>2.0902481000000001E-2</v>
      </c>
      <c r="E128">
        <v>0.121445397</v>
      </c>
      <c r="F128">
        <v>1.3044261E-2</v>
      </c>
      <c r="G128">
        <v>-0.17589021299999999</v>
      </c>
      <c r="H128">
        <v>0.76694487235845055</v>
      </c>
      <c r="I128">
        <v>4.5067459999999998E-3</v>
      </c>
      <c r="J128">
        <v>2.4540263999999999E-2</v>
      </c>
      <c r="K128">
        <v>2.743162E-2</v>
      </c>
      <c r="L128">
        <v>-2.5278038999999999E-2</v>
      </c>
      <c r="M128">
        <v>-3.0916418000000001E-2</v>
      </c>
      <c r="N128">
        <v>-2.8417299999999998E-4</v>
      </c>
      <c r="O128">
        <v>3.3667973288645132E-2</v>
      </c>
    </row>
    <row r="129" spans="1:15" x14ac:dyDescent="0.2">
      <c r="A129" t="s">
        <v>235</v>
      </c>
      <c r="B129">
        <v>-0.148815</v>
      </c>
      <c r="C129">
        <v>0.36529415999999998</v>
      </c>
      <c r="D129">
        <v>-9.9544140000000003E-2</v>
      </c>
      <c r="E129">
        <v>5.0616620000000001E-2</v>
      </c>
      <c r="F129">
        <v>-0.42260846000000002</v>
      </c>
      <c r="G129">
        <v>0.25505682000000002</v>
      </c>
      <c r="H129">
        <v>0.77844681420563411</v>
      </c>
      <c r="I129">
        <v>4.4755125999999999E-2</v>
      </c>
      <c r="J129">
        <v>2.0458983E-2</v>
      </c>
      <c r="K129">
        <v>-6.837699E-3</v>
      </c>
      <c r="L129">
        <v>-2.5506859999999999E-3</v>
      </c>
      <c r="M129">
        <v>-3.4047073999999997E-2</v>
      </c>
      <c r="N129">
        <v>-2.1778649000000001E-2</v>
      </c>
      <c r="O129">
        <v>9.0162896812879242E-2</v>
      </c>
    </row>
    <row r="130" spans="1:15" x14ac:dyDescent="0.2">
      <c r="A130" t="s">
        <v>236</v>
      </c>
      <c r="B130">
        <v>-0.35429916</v>
      </c>
      <c r="C130">
        <v>-0.23268443999999999</v>
      </c>
      <c r="D130">
        <v>0.44461620000000002</v>
      </c>
      <c r="E130">
        <v>-0.28944368999999998</v>
      </c>
      <c r="F130">
        <v>0.41213218000000001</v>
      </c>
      <c r="G130">
        <v>1.9678910000000001E-2</v>
      </c>
      <c r="H130">
        <v>0.78212647821472769</v>
      </c>
      <c r="I130">
        <v>-1.7652270000000001E-3</v>
      </c>
      <c r="J130">
        <v>1.451797E-2</v>
      </c>
      <c r="K130">
        <v>-3.7289369999999999E-3</v>
      </c>
      <c r="L130">
        <v>1.2300126E-2</v>
      </c>
      <c r="M130">
        <v>-2.2798470000000001E-2</v>
      </c>
      <c r="N130">
        <v>1.474539E-3</v>
      </c>
      <c r="O130">
        <v>0.63920955372356469</v>
      </c>
    </row>
    <row r="131" spans="1:15" x14ac:dyDescent="0.2">
      <c r="A131" t="s">
        <v>237</v>
      </c>
      <c r="B131">
        <v>0.48747809199999997</v>
      </c>
      <c r="C131">
        <v>0.165296109</v>
      </c>
      <c r="D131">
        <v>-0.84207902400000001</v>
      </c>
      <c r="E131">
        <v>0.40016423299999998</v>
      </c>
      <c r="F131">
        <v>-0.21460438200000001</v>
      </c>
      <c r="G131">
        <v>3.7449720000000001E-3</v>
      </c>
      <c r="H131">
        <v>0.78802772642285523</v>
      </c>
    </row>
    <row r="132" spans="1:15" x14ac:dyDescent="0.2">
      <c r="A132" t="s">
        <v>238</v>
      </c>
      <c r="B132">
        <v>-0.23976940999999999</v>
      </c>
      <c r="C132">
        <v>8.610226E-2</v>
      </c>
      <c r="D132">
        <v>8.8691500000000006E-2</v>
      </c>
      <c r="E132">
        <v>0.18904831999999999</v>
      </c>
      <c r="F132">
        <v>6.2326350000000003E-2</v>
      </c>
      <c r="G132">
        <v>-0.18639901</v>
      </c>
      <c r="H132">
        <v>0.79386276294127156</v>
      </c>
      <c r="I132">
        <v>1.2711770000000001E-2</v>
      </c>
      <c r="J132">
        <v>1.5147397999999999E-2</v>
      </c>
      <c r="K132">
        <v>-2.8908545000000001E-2</v>
      </c>
      <c r="L132">
        <v>2.0027136000000001E-2</v>
      </c>
      <c r="M132">
        <v>5.7041510000000002E-3</v>
      </c>
      <c r="N132">
        <v>-2.4681908999999998E-2</v>
      </c>
      <c r="O132">
        <v>0.97302508951125533</v>
      </c>
    </row>
    <row r="133" spans="1:15" x14ac:dyDescent="0.2">
      <c r="A133" t="s">
        <v>239</v>
      </c>
      <c r="B133">
        <v>-0.47948770000000002</v>
      </c>
      <c r="C133">
        <v>0.115955</v>
      </c>
      <c r="D133">
        <v>0.50769699999999995</v>
      </c>
      <c r="E133">
        <v>0.3311133</v>
      </c>
      <c r="F133">
        <v>-0.1580191</v>
      </c>
      <c r="G133">
        <v>-0.3172584</v>
      </c>
      <c r="H133">
        <v>0.79553314450087353</v>
      </c>
      <c r="I133">
        <v>9.0524230000000004E-3</v>
      </c>
      <c r="J133">
        <v>1.3401750000000001E-3</v>
      </c>
      <c r="K133">
        <v>4.4436793000000002E-2</v>
      </c>
      <c r="L133">
        <v>-5.1047127999999997E-2</v>
      </c>
      <c r="M133">
        <v>-4.0206955000000003E-2</v>
      </c>
      <c r="N133">
        <v>3.6424691000000002E-2</v>
      </c>
      <c r="O133">
        <v>0.29770466948298713</v>
      </c>
    </row>
    <row r="134" spans="1:15" x14ac:dyDescent="0.2">
      <c r="A134" t="s">
        <v>240</v>
      </c>
      <c r="B134">
        <v>-6.3508229999999999E-2</v>
      </c>
      <c r="C134">
        <v>-2.216038E-2</v>
      </c>
      <c r="D134">
        <v>4.6995410000000001E-2</v>
      </c>
      <c r="E134">
        <v>0.19028753000000001</v>
      </c>
      <c r="F134">
        <v>-6.4227740000000005E-2</v>
      </c>
      <c r="G134">
        <v>-8.738659E-2</v>
      </c>
      <c r="H134">
        <v>0.79872033118497909</v>
      </c>
      <c r="I134">
        <v>6.2363949999999996E-3</v>
      </c>
      <c r="J134">
        <v>-1.558849E-3</v>
      </c>
      <c r="K134">
        <v>7.4140299999999996E-4</v>
      </c>
      <c r="L134">
        <v>-2.6170899000000001E-2</v>
      </c>
      <c r="M134">
        <v>4.6911207000000003E-2</v>
      </c>
      <c r="N134">
        <v>-2.6159257000000002E-2</v>
      </c>
      <c r="O134">
        <v>0.88976586504541788</v>
      </c>
    </row>
    <row r="135" spans="1:15" x14ac:dyDescent="0.2">
      <c r="A135" t="s">
        <v>241</v>
      </c>
      <c r="B135">
        <v>-0.48009579000000002</v>
      </c>
      <c r="C135">
        <v>0.38859728999999998</v>
      </c>
      <c r="D135">
        <v>0.20057284</v>
      </c>
      <c r="E135">
        <v>-0.12380002</v>
      </c>
      <c r="F135">
        <v>7.3802060000000003E-2</v>
      </c>
      <c r="G135">
        <v>-5.9076379999999998E-2</v>
      </c>
      <c r="H135">
        <v>0.80115150497722554</v>
      </c>
      <c r="I135">
        <v>2.7646561E-2</v>
      </c>
      <c r="J135">
        <v>-2.0647484000000001E-2</v>
      </c>
      <c r="K135">
        <v>-3.3527062000000003E-2</v>
      </c>
      <c r="L135">
        <v>2.7088656999999999E-2</v>
      </c>
      <c r="M135">
        <v>1.274294E-3</v>
      </c>
      <c r="N135">
        <v>-1.8349659999999999E-3</v>
      </c>
      <c r="O135">
        <v>0.4421484772019032</v>
      </c>
    </row>
    <row r="136" spans="1:15" x14ac:dyDescent="0.2">
      <c r="A136" t="s">
        <v>242</v>
      </c>
      <c r="B136">
        <v>-2.4153640200000002</v>
      </c>
      <c r="C136">
        <v>1.2972925399999999</v>
      </c>
      <c r="D136">
        <v>1.7782667599999999</v>
      </c>
      <c r="E136">
        <v>-2.4223109200000001</v>
      </c>
      <c r="F136">
        <v>1.025745E-2</v>
      </c>
      <c r="G136">
        <v>1.7518581900000001</v>
      </c>
      <c r="H136">
        <v>0.81833789224136133</v>
      </c>
      <c r="I136">
        <v>2.2929813E-2</v>
      </c>
      <c r="J136">
        <v>-3.8803335000000001E-2</v>
      </c>
      <c r="K136">
        <v>1.8427879999999999E-3</v>
      </c>
      <c r="L136">
        <v>-8.7554680000000006E-3</v>
      </c>
      <c r="M136">
        <v>2.3588509000000001E-2</v>
      </c>
      <c r="N136">
        <v>-8.0230600000000003E-4</v>
      </c>
      <c r="O136">
        <v>0.67280509397951049</v>
      </c>
    </row>
    <row r="137" spans="1:15" x14ac:dyDescent="0.2">
      <c r="A137" t="s">
        <v>243</v>
      </c>
      <c r="B137">
        <v>-1.5227809000000001</v>
      </c>
      <c r="C137">
        <v>2.5273566000000001</v>
      </c>
      <c r="D137">
        <v>-1.5327434</v>
      </c>
      <c r="E137">
        <v>1.3081909</v>
      </c>
      <c r="F137">
        <v>-1.5327569999999999</v>
      </c>
      <c r="G137">
        <v>0.75273380000000001</v>
      </c>
      <c r="H137">
        <v>0.83730182714607837</v>
      </c>
      <c r="I137">
        <v>-2.7462770000000001E-2</v>
      </c>
      <c r="J137">
        <v>2.099434E-2</v>
      </c>
      <c r="K137">
        <v>5.1097610000000002E-2</v>
      </c>
      <c r="L137">
        <v>1.7424370000000002E-2</v>
      </c>
      <c r="M137">
        <v>1.8145290000000001E-2</v>
      </c>
      <c r="N137">
        <v>-8.0198839999999993E-2</v>
      </c>
      <c r="O137">
        <v>0.49709742830136172</v>
      </c>
    </row>
    <row r="138" spans="1:15" x14ac:dyDescent="0.2">
      <c r="A138" t="s">
        <v>244</v>
      </c>
      <c r="B138">
        <v>-8.6357799999999992E-3</v>
      </c>
      <c r="C138">
        <v>-1.8253667000000001E-2</v>
      </c>
      <c r="D138">
        <v>2.8518660000000002E-3</v>
      </c>
      <c r="E138">
        <v>0.164911274</v>
      </c>
      <c r="F138">
        <v>-6.8847904000000001E-2</v>
      </c>
      <c r="G138">
        <v>-7.2025787999999993E-2</v>
      </c>
      <c r="H138">
        <v>0.84857247896997778</v>
      </c>
      <c r="I138">
        <v>6.1609400000000002E-3</v>
      </c>
      <c r="J138">
        <v>1.5944806999999998E-2</v>
      </c>
      <c r="K138">
        <v>-5.2911319999999996E-3</v>
      </c>
      <c r="L138">
        <v>-1.9195028999999999E-2</v>
      </c>
      <c r="M138">
        <v>1.4490618E-2</v>
      </c>
      <c r="N138">
        <v>-1.2110203999999999E-2</v>
      </c>
      <c r="O138">
        <v>0.40131903782921702</v>
      </c>
    </row>
    <row r="139" spans="1:15" x14ac:dyDescent="0.2">
      <c r="A139" t="s">
        <v>245</v>
      </c>
      <c r="B139">
        <v>-0.48048416999999999</v>
      </c>
      <c r="C139">
        <v>0.20846702</v>
      </c>
      <c r="D139">
        <v>0.17933776000000001</v>
      </c>
      <c r="E139">
        <v>0.42401643999999999</v>
      </c>
      <c r="F139">
        <v>-4.0553829999999999E-2</v>
      </c>
      <c r="G139">
        <v>-0.29078323</v>
      </c>
      <c r="H139">
        <v>0.8504797400214591</v>
      </c>
      <c r="I139">
        <v>6.1316139999999996E-3</v>
      </c>
      <c r="J139">
        <v>-1.0379851000000001E-2</v>
      </c>
      <c r="K139">
        <v>-1.6221748000000001E-2</v>
      </c>
      <c r="L139">
        <v>1.3843128999999999E-2</v>
      </c>
      <c r="M139">
        <v>-1.957621E-2</v>
      </c>
      <c r="N139">
        <v>2.6203066000000001E-2</v>
      </c>
      <c r="O139">
        <v>0.42071174754162727</v>
      </c>
    </row>
    <row r="140" spans="1:15" x14ac:dyDescent="0.2">
      <c r="A140" t="s">
        <v>14</v>
      </c>
      <c r="B140">
        <v>6.0067053000000002E-2</v>
      </c>
      <c r="C140">
        <v>-0.20336020099999999</v>
      </c>
      <c r="D140">
        <v>0.190962619</v>
      </c>
      <c r="E140">
        <v>-0.21125322699999999</v>
      </c>
      <c r="F140">
        <v>-1.568147E-3</v>
      </c>
      <c r="G140">
        <v>0.16515190299999999</v>
      </c>
      <c r="H140">
        <v>0.85139557255509679</v>
      </c>
      <c r="I140">
        <v>6.476842E-3</v>
      </c>
      <c r="J140">
        <v>3.3454208999999999E-2</v>
      </c>
      <c r="K140">
        <v>5.2842005999999997E-2</v>
      </c>
      <c r="L140">
        <v>-4.2602516999999999E-2</v>
      </c>
      <c r="M140">
        <v>-2.3064501000000001E-2</v>
      </c>
      <c r="N140">
        <v>-2.7106037999999999E-2</v>
      </c>
      <c r="O140">
        <v>1.3626361285368708E-2</v>
      </c>
    </row>
    <row r="141" spans="1:15" x14ac:dyDescent="0.2">
      <c r="A141" t="s">
        <v>246</v>
      </c>
      <c r="B141">
        <v>-0.94245900000000005</v>
      </c>
      <c r="C141">
        <v>-0.93504140000000002</v>
      </c>
      <c r="D141">
        <v>2.2704075000000001</v>
      </c>
      <c r="E141">
        <v>-0.94940590000000002</v>
      </c>
      <c r="F141">
        <v>-0.95243509999999998</v>
      </c>
      <c r="G141">
        <v>1.5089338999999999</v>
      </c>
      <c r="H141">
        <v>0.8553793558431152</v>
      </c>
      <c r="I141">
        <v>2.5314886000000002E-2</v>
      </c>
      <c r="J141">
        <v>-3.0165747E-2</v>
      </c>
      <c r="K141">
        <v>3.7153350000000002E-3</v>
      </c>
      <c r="L141">
        <v>3.3661540000000001E-3</v>
      </c>
      <c r="M141">
        <v>1.3242896000000001E-2</v>
      </c>
      <c r="N141">
        <v>-1.5473525E-2</v>
      </c>
      <c r="O141">
        <v>0.96883471309182789</v>
      </c>
    </row>
    <row r="142" spans="1:15" x14ac:dyDescent="0.2">
      <c r="A142" t="s">
        <v>247</v>
      </c>
      <c r="B142">
        <v>-0.13819418999999999</v>
      </c>
      <c r="C142">
        <v>0.18480849999999999</v>
      </c>
      <c r="D142">
        <v>-1.3987670000000001E-2</v>
      </c>
      <c r="E142">
        <v>-8.6353910000000006E-2</v>
      </c>
      <c r="F142">
        <v>0.11680852</v>
      </c>
      <c r="G142">
        <v>-6.3081250000000005E-2</v>
      </c>
      <c r="H142">
        <v>0.85783403383786661</v>
      </c>
      <c r="I142">
        <v>-2.4181129999999999E-2</v>
      </c>
      <c r="J142">
        <v>-4.0162650000000001E-2</v>
      </c>
      <c r="K142">
        <v>-3.6579489999999999E-2</v>
      </c>
      <c r="L142">
        <v>-2.1057679999999999E-2</v>
      </c>
      <c r="M142">
        <v>6.1418840000000002E-2</v>
      </c>
      <c r="N142">
        <v>6.0562110000000002E-2</v>
      </c>
      <c r="O142">
        <v>7.2579597057516973E-2</v>
      </c>
    </row>
    <row r="143" spans="1:15" x14ac:dyDescent="0.2">
      <c r="A143" t="s">
        <v>248</v>
      </c>
      <c r="B143">
        <v>3.3923849999999998E-2</v>
      </c>
      <c r="C143">
        <v>-0.10386144999999999</v>
      </c>
      <c r="D143">
        <v>2.7779350000000001E-2</v>
      </c>
      <c r="E143">
        <v>0.28969519999999999</v>
      </c>
      <c r="F143">
        <v>-0.16933762999999999</v>
      </c>
      <c r="G143">
        <v>-7.8199320000000003E-2</v>
      </c>
      <c r="H143">
        <v>0.85800118017347937</v>
      </c>
      <c r="I143">
        <v>2.3807450000000001E-2</v>
      </c>
      <c r="J143">
        <v>1.5774670000000001E-2</v>
      </c>
      <c r="K143">
        <v>4.1986349999999999E-2</v>
      </c>
      <c r="L143">
        <v>-1.094651E-2</v>
      </c>
      <c r="M143">
        <v>-2.1947660000000001E-2</v>
      </c>
      <c r="N143">
        <v>-4.8674299999999997E-2</v>
      </c>
      <c r="O143">
        <v>1.6243673973064459E-2</v>
      </c>
    </row>
    <row r="144" spans="1:15" x14ac:dyDescent="0.2">
      <c r="A144" t="s">
        <v>249</v>
      </c>
      <c r="B144">
        <v>-5.8054420000000002E-2</v>
      </c>
      <c r="C144">
        <v>3.9940589999999998E-2</v>
      </c>
      <c r="D144">
        <v>4.6405269999999998E-2</v>
      </c>
      <c r="E144">
        <v>0.10233282</v>
      </c>
      <c r="F144">
        <v>6.6932420000000006E-2</v>
      </c>
      <c r="G144">
        <v>-0.19755668000000001</v>
      </c>
      <c r="H144">
        <v>0.86022956031257081</v>
      </c>
      <c r="I144">
        <v>9.5280350000000007E-3</v>
      </c>
      <c r="J144">
        <v>2.0409120000000002E-3</v>
      </c>
      <c r="K144">
        <v>3.1039171000000001E-2</v>
      </c>
      <c r="L144">
        <v>-1.8572393999999999E-2</v>
      </c>
      <c r="M144">
        <v>-2.7616399E-2</v>
      </c>
      <c r="N144">
        <v>3.5806750000000002E-3</v>
      </c>
      <c r="O144">
        <v>8.9038696333143236E-2</v>
      </c>
    </row>
    <row r="145" spans="1:15" x14ac:dyDescent="0.2">
      <c r="A145" t="s">
        <v>250</v>
      </c>
      <c r="B145">
        <v>-2.4184670000000001</v>
      </c>
      <c r="C145">
        <v>1.3057878999999999</v>
      </c>
      <c r="D145">
        <v>1.5782486</v>
      </c>
      <c r="E145">
        <v>-2.4254139000000001</v>
      </c>
      <c r="F145">
        <v>0.96378730000000001</v>
      </c>
      <c r="G145">
        <v>0.99605710000000003</v>
      </c>
      <c r="H145">
        <v>0.86539701645923151</v>
      </c>
      <c r="I145">
        <v>2.3272370000000001E-2</v>
      </c>
      <c r="J145">
        <v>-1.9431879999999999E-2</v>
      </c>
      <c r="K145">
        <v>2.5739080000000001E-2</v>
      </c>
      <c r="L145">
        <v>-9.7170939999999997E-2</v>
      </c>
      <c r="M145">
        <v>8.0254770000000003E-2</v>
      </c>
      <c r="N145">
        <v>-1.266341E-2</v>
      </c>
      <c r="O145">
        <v>0.73013014872166471</v>
      </c>
    </row>
    <row r="146" spans="1:15" x14ac:dyDescent="0.2">
      <c r="A146" t="s">
        <v>251</v>
      </c>
      <c r="B146">
        <v>-5.6698569999999997E-2</v>
      </c>
      <c r="C146">
        <v>-2.4918909999999999E-2</v>
      </c>
      <c r="D146">
        <v>0.11446934</v>
      </c>
      <c r="E146">
        <v>0.23608852</v>
      </c>
      <c r="F146">
        <v>-0.18110691000000001</v>
      </c>
      <c r="G146">
        <v>-8.7833460000000002E-2</v>
      </c>
      <c r="H146">
        <v>0.88066216299102007</v>
      </c>
    </row>
    <row r="147" spans="1:15" x14ac:dyDescent="0.2">
      <c r="A147" t="s">
        <v>252</v>
      </c>
      <c r="B147">
        <v>-2.119227E-3</v>
      </c>
      <c r="C147">
        <v>-3.0204669999999999E-2</v>
      </c>
      <c r="D147">
        <v>4.4982660000000001E-2</v>
      </c>
      <c r="E147">
        <v>0.112918044</v>
      </c>
      <c r="F147">
        <v>-5.2055045000000001E-2</v>
      </c>
      <c r="G147">
        <v>-7.3521761000000005E-2</v>
      </c>
      <c r="H147">
        <v>0.89966687846410465</v>
      </c>
      <c r="I147">
        <v>-4.4786337000000002E-2</v>
      </c>
      <c r="J147">
        <v>-1.4803592000000001E-2</v>
      </c>
      <c r="K147">
        <v>-7.7406489999999996E-3</v>
      </c>
      <c r="L147">
        <v>-8.0914237999999999E-2</v>
      </c>
      <c r="M147">
        <v>0.100094639</v>
      </c>
      <c r="N147">
        <v>4.8150177000000002E-2</v>
      </c>
      <c r="O147">
        <v>0.46020541516609831</v>
      </c>
    </row>
    <row r="148" spans="1:15" x14ac:dyDescent="0.2">
      <c r="A148" t="s">
        <v>253</v>
      </c>
      <c r="B148">
        <v>5.9782160000000001E-2</v>
      </c>
      <c r="C148">
        <v>-7.2895219999999997E-2</v>
      </c>
      <c r="D148">
        <v>4.2269250000000001E-2</v>
      </c>
      <c r="E148">
        <v>0.26843728</v>
      </c>
      <c r="F148">
        <v>-0.16850318</v>
      </c>
      <c r="G148">
        <v>-0.12909028</v>
      </c>
      <c r="H148">
        <v>0.90025651003080898</v>
      </c>
      <c r="I148">
        <v>-2.9053778999999998E-2</v>
      </c>
      <c r="J148">
        <v>-1.4641028E-2</v>
      </c>
      <c r="K148">
        <v>-3.5530864000000002E-2</v>
      </c>
      <c r="L148">
        <v>-6.5036440000000003E-3</v>
      </c>
      <c r="M148">
        <v>1.6229495E-2</v>
      </c>
      <c r="N148">
        <v>6.9499820000000004E-2</v>
      </c>
      <c r="O148">
        <v>8.6525627942866265E-2</v>
      </c>
    </row>
    <row r="149" spans="1:15" x14ac:dyDescent="0.2">
      <c r="A149" t="s">
        <v>254</v>
      </c>
      <c r="B149">
        <v>-5.8397350000000004E-3</v>
      </c>
      <c r="C149">
        <v>0.18996756400000001</v>
      </c>
      <c r="D149">
        <v>-0.13850818600000001</v>
      </c>
      <c r="E149">
        <v>0.12747837400000001</v>
      </c>
      <c r="F149">
        <v>-0.45089796500000001</v>
      </c>
      <c r="G149">
        <v>0.27779994800000002</v>
      </c>
      <c r="H149">
        <v>0.90595595045668076</v>
      </c>
      <c r="I149">
        <v>6.0588260999999997E-2</v>
      </c>
      <c r="J149">
        <v>-1.6008701E-2</v>
      </c>
      <c r="K149">
        <v>-5.6454536999999999E-2</v>
      </c>
      <c r="L149">
        <v>1.9909112999999999E-2</v>
      </c>
      <c r="M149">
        <v>-5.0424279999999998E-3</v>
      </c>
      <c r="N149">
        <v>-2.991708E-3</v>
      </c>
      <c r="O149">
        <v>0.83326030855450517</v>
      </c>
    </row>
    <row r="150" spans="1:15" x14ac:dyDescent="0.2">
      <c r="A150" t="s">
        <v>255</v>
      </c>
      <c r="B150">
        <v>-8.3484249999999996E-2</v>
      </c>
      <c r="C150">
        <v>9.6019599999999997E-2</v>
      </c>
      <c r="D150">
        <v>-3.3142909999999998E-2</v>
      </c>
      <c r="E150">
        <v>0.18380203000000001</v>
      </c>
      <c r="F150">
        <v>-1.6490749999999998E-2</v>
      </c>
      <c r="G150">
        <v>-0.14670372000000001</v>
      </c>
      <c r="H150">
        <v>0.90662082609094952</v>
      </c>
      <c r="I150">
        <v>-4.7397009999999998E-3</v>
      </c>
      <c r="J150">
        <v>-2.7127219999999999E-3</v>
      </c>
      <c r="K150">
        <v>-1.884012E-3</v>
      </c>
      <c r="L150">
        <v>-3.3817590000000002E-2</v>
      </c>
      <c r="M150">
        <v>2.2057449999999998E-3</v>
      </c>
      <c r="N150">
        <v>4.0948282000000003E-2</v>
      </c>
      <c r="O150">
        <v>0.78758025268424237</v>
      </c>
    </row>
    <row r="151" spans="1:15" x14ac:dyDescent="0.2">
      <c r="A151" t="s">
        <v>256</v>
      </c>
      <c r="B151">
        <v>-0.28561073999999997</v>
      </c>
      <c r="C151">
        <v>0.22525630999999999</v>
      </c>
      <c r="D151">
        <v>0.13062001000000001</v>
      </c>
      <c r="E151">
        <v>0.54496648999999997</v>
      </c>
      <c r="F151">
        <v>-0.63296812999999996</v>
      </c>
      <c r="G151">
        <v>1.773605E-2</v>
      </c>
      <c r="H151">
        <v>0.90663157933539773</v>
      </c>
      <c r="I151">
        <v>2.7029810000000001E-2</v>
      </c>
      <c r="J151">
        <v>2.9802240000000001E-2</v>
      </c>
      <c r="K151">
        <v>2.5908799999999999E-2</v>
      </c>
      <c r="L151">
        <v>-5.025454E-2</v>
      </c>
      <c r="M151">
        <v>-1.9159320000000001E-2</v>
      </c>
      <c r="N151">
        <v>-1.332699E-2</v>
      </c>
      <c r="O151">
        <v>8.7220366154188225E-3</v>
      </c>
    </row>
    <row r="152" spans="1:15" x14ac:dyDescent="0.2">
      <c r="A152" t="s">
        <v>257</v>
      </c>
      <c r="B152">
        <v>-0.24066054000000001</v>
      </c>
      <c r="C152">
        <v>0.13031677999999999</v>
      </c>
      <c r="D152">
        <v>8.7473019999999999E-2</v>
      </c>
      <c r="E152">
        <v>1.051155E-2</v>
      </c>
      <c r="F152">
        <v>0.11683776999999999</v>
      </c>
      <c r="G152">
        <v>-0.10447859</v>
      </c>
      <c r="H152">
        <v>0.91455258118155702</v>
      </c>
      <c r="I152">
        <v>-4.2121243000000003E-2</v>
      </c>
      <c r="J152">
        <v>2.1954310000000001E-2</v>
      </c>
      <c r="K152">
        <v>3.0488350000000002E-3</v>
      </c>
      <c r="L152">
        <v>2.6710028E-2</v>
      </c>
      <c r="M152">
        <v>7.7371310000000004E-3</v>
      </c>
      <c r="N152">
        <v>-1.7329061999999999E-2</v>
      </c>
      <c r="O152">
        <v>0.64425802620908312</v>
      </c>
    </row>
    <row r="153" spans="1:15" x14ac:dyDescent="0.2">
      <c r="A153" t="s">
        <v>258</v>
      </c>
      <c r="B153">
        <v>-0.10877924999999999</v>
      </c>
      <c r="C153">
        <v>-6.3197843000000004E-2</v>
      </c>
      <c r="D153">
        <v>0.18744401599999999</v>
      </c>
      <c r="E153">
        <v>4.8572955000000001E-2</v>
      </c>
      <c r="F153">
        <v>6.8012300000000003E-4</v>
      </c>
      <c r="G153">
        <v>-6.472E-2</v>
      </c>
      <c r="H153">
        <v>0.92108240152159104</v>
      </c>
      <c r="I153">
        <v>4.1237790000000003E-2</v>
      </c>
      <c r="J153">
        <v>-7.5048719999999999E-2</v>
      </c>
      <c r="K153">
        <v>-3.9383059999999998E-2</v>
      </c>
      <c r="L153">
        <v>0.14167158999999999</v>
      </c>
      <c r="M153">
        <v>-3.9770170000000001E-2</v>
      </c>
      <c r="N153">
        <v>-2.8707429999999999E-2</v>
      </c>
      <c r="O153">
        <v>0.51300841575731027</v>
      </c>
    </row>
    <row r="154" spans="1:15" x14ac:dyDescent="0.2">
      <c r="A154" t="s">
        <v>259</v>
      </c>
      <c r="B154">
        <v>1.9315800000000001</v>
      </c>
      <c r="C154">
        <v>0.27791640000000001</v>
      </c>
      <c r="D154">
        <v>-1.9695292</v>
      </c>
      <c r="E154">
        <v>1.5639634</v>
      </c>
      <c r="F154">
        <v>0.1573551</v>
      </c>
      <c r="G154">
        <v>-1.9612856999999999</v>
      </c>
      <c r="H154">
        <v>0.92153714664019759</v>
      </c>
      <c r="I154">
        <v>2.7196479999999999E-3</v>
      </c>
      <c r="J154">
        <v>2.4526635000000001E-2</v>
      </c>
      <c r="K154">
        <v>-1.4383442E-2</v>
      </c>
      <c r="L154">
        <v>4.6687502999999998E-2</v>
      </c>
      <c r="M154">
        <v>-2.6790304000000001E-2</v>
      </c>
      <c r="N154">
        <v>-3.2760039999999997E-2</v>
      </c>
      <c r="O154">
        <v>0.77404360245851311</v>
      </c>
    </row>
    <row r="155" spans="1:15" x14ac:dyDescent="0.2">
      <c r="A155" t="s">
        <v>260</v>
      </c>
      <c r="B155">
        <v>-3.0339109999999998</v>
      </c>
      <c r="C155">
        <v>1.5614600000000001</v>
      </c>
      <c r="D155">
        <v>1.7552369999999999</v>
      </c>
      <c r="E155">
        <v>-3.0408569999999999</v>
      </c>
      <c r="F155">
        <v>1.4874369999999999</v>
      </c>
      <c r="G155">
        <v>1.270634</v>
      </c>
      <c r="H155">
        <v>0.93435168978705396</v>
      </c>
    </row>
    <row r="156" spans="1:15" x14ac:dyDescent="0.2">
      <c r="A156" t="s">
        <v>261</v>
      </c>
      <c r="B156">
        <v>5.4280594000000001E-2</v>
      </c>
      <c r="C156">
        <v>-5.9157319E-2</v>
      </c>
      <c r="D156">
        <v>-7.2025759999999996E-3</v>
      </c>
      <c r="E156">
        <v>0.19056670000000001</v>
      </c>
      <c r="F156">
        <v>-7.1438458999999996E-2</v>
      </c>
      <c r="G156">
        <v>-0.10704894099999999</v>
      </c>
      <c r="H156">
        <v>0.9393203460407078</v>
      </c>
      <c r="I156">
        <v>1.5608937E-2</v>
      </c>
      <c r="J156">
        <v>4.8606270000000002E-3</v>
      </c>
      <c r="K156">
        <v>3.6275905999999997E-2</v>
      </c>
      <c r="L156">
        <v>1.9544933E-2</v>
      </c>
      <c r="M156">
        <v>-3.2598370000000002E-2</v>
      </c>
      <c r="N156">
        <v>-4.3692031999999999E-2</v>
      </c>
      <c r="O156">
        <v>0.15424175271767038</v>
      </c>
    </row>
    <row r="157" spans="1:15" x14ac:dyDescent="0.2">
      <c r="A157" t="s">
        <v>262</v>
      </c>
      <c r="B157">
        <v>-0.21064049000000001</v>
      </c>
      <c r="C157">
        <v>0.16827080999999999</v>
      </c>
      <c r="D157">
        <v>2.7532310000000001E-2</v>
      </c>
      <c r="E157">
        <v>0.10984794000000001</v>
      </c>
      <c r="F157">
        <v>-4.0232900000000002E-2</v>
      </c>
      <c r="G157">
        <v>-5.4777670000000001E-2</v>
      </c>
      <c r="H157">
        <v>0.93950269538467657</v>
      </c>
      <c r="I157">
        <v>1.280734E-2</v>
      </c>
      <c r="J157">
        <v>1.292655E-2</v>
      </c>
      <c r="K157">
        <v>-3.2298750000000001E-2</v>
      </c>
      <c r="L157">
        <v>-5.8769679999999998E-2</v>
      </c>
      <c r="M157">
        <v>8.1064339999999999E-2</v>
      </c>
      <c r="N157">
        <v>-1.572979E-2</v>
      </c>
      <c r="O157">
        <v>0.92556006589392936</v>
      </c>
    </row>
    <row r="158" spans="1:15" x14ac:dyDescent="0.2">
      <c r="A158" t="s">
        <v>263</v>
      </c>
      <c r="B158">
        <v>7.7399999999999997E-2</v>
      </c>
      <c r="C158">
        <v>-3.6799999999999999E-2</v>
      </c>
      <c r="D158">
        <v>-5.28E-2</v>
      </c>
      <c r="E158">
        <v>0.17799999999999999</v>
      </c>
      <c r="F158">
        <v>-8.42E-5</v>
      </c>
      <c r="G158">
        <v>-0.16500000000000001</v>
      </c>
      <c r="H158">
        <v>0.94149591115835751</v>
      </c>
      <c r="I158">
        <v>3.8962465000000002E-2</v>
      </c>
      <c r="J158">
        <v>-3.578113E-3</v>
      </c>
      <c r="K158">
        <v>6.0125669E-2</v>
      </c>
      <c r="L158">
        <v>-6.0898953999999998E-2</v>
      </c>
      <c r="M158">
        <v>3.0040478999999998E-2</v>
      </c>
      <c r="N158">
        <v>-6.4651547000000004E-2</v>
      </c>
      <c r="O158">
        <v>0.15326415461779708</v>
      </c>
    </row>
    <row r="159" spans="1:15" x14ac:dyDescent="0.2">
      <c r="A159" t="s">
        <v>264</v>
      </c>
      <c r="B159">
        <v>1.6517609999999999E-2</v>
      </c>
      <c r="C159">
        <v>-1.8925567700000001</v>
      </c>
      <c r="D159">
        <v>2.0359963699999999</v>
      </c>
      <c r="E159">
        <v>0.91702165999999996</v>
      </c>
      <c r="F159">
        <v>0.82471446999999998</v>
      </c>
      <c r="G159">
        <v>-1.9016933300000001</v>
      </c>
      <c r="H159">
        <v>0.94540471160897277</v>
      </c>
    </row>
    <row r="160" spans="1:15" x14ac:dyDescent="0.2">
      <c r="A160" t="s">
        <v>265</v>
      </c>
      <c r="B160">
        <v>-1.2041919999999999</v>
      </c>
      <c r="C160">
        <v>-1.1967749999999999</v>
      </c>
      <c r="D160">
        <v>2.5790329999999999</v>
      </c>
      <c r="E160">
        <v>-1.211139</v>
      </c>
      <c r="F160">
        <v>-1.2141690000000001</v>
      </c>
      <c r="G160">
        <v>2.2472430000000001</v>
      </c>
      <c r="H160">
        <v>0.94792579122746756</v>
      </c>
      <c r="I160">
        <v>-2.7179071999999999E-2</v>
      </c>
      <c r="J160">
        <v>1.741552E-2</v>
      </c>
      <c r="K160">
        <v>3.3612596000000002E-2</v>
      </c>
      <c r="L160">
        <v>2.7568190999999999E-2</v>
      </c>
      <c r="M160">
        <v>-9.889966E-3</v>
      </c>
      <c r="N160">
        <v>-4.1527268999999999E-2</v>
      </c>
      <c r="O160">
        <v>0.58763850418845487</v>
      </c>
    </row>
    <row r="161" spans="1:15" x14ac:dyDescent="0.2">
      <c r="A161" t="s">
        <v>266</v>
      </c>
      <c r="B161">
        <v>-2.0497847</v>
      </c>
      <c r="C161">
        <v>1.2476940999999999</v>
      </c>
      <c r="D161">
        <v>0.94784610000000002</v>
      </c>
      <c r="E161">
        <v>-2.0567316</v>
      </c>
      <c r="F161">
        <v>0.95279309999999995</v>
      </c>
      <c r="G161">
        <v>0.95818289999999995</v>
      </c>
      <c r="H161">
        <v>0.94995184648412812</v>
      </c>
      <c r="I161">
        <v>1.4558721E-2</v>
      </c>
      <c r="J161">
        <v>-2.7588636E-2</v>
      </c>
      <c r="K161">
        <v>6.6633049999999996E-3</v>
      </c>
      <c r="L161">
        <v>8.1583550000000008E-3</v>
      </c>
      <c r="M161">
        <v>-3.791614E-3</v>
      </c>
      <c r="N161">
        <v>1.9998680000000001E-3</v>
      </c>
      <c r="O161">
        <v>0.76707473544235927</v>
      </c>
    </row>
    <row r="162" spans="1:15" x14ac:dyDescent="0.2">
      <c r="A162" t="s">
        <v>267</v>
      </c>
      <c r="B162">
        <v>-3.4619190000000001E-2</v>
      </c>
      <c r="C162">
        <v>-3.708297E-2</v>
      </c>
      <c r="D162">
        <v>6.1658030000000003E-2</v>
      </c>
      <c r="E162">
        <v>0.23289069000000001</v>
      </c>
      <c r="F162">
        <v>-0.10925438</v>
      </c>
      <c r="G162">
        <v>-0.11359217000000001</v>
      </c>
      <c r="H162">
        <v>0.95792925029092846</v>
      </c>
    </row>
    <row r="163" spans="1:15" x14ac:dyDescent="0.2">
      <c r="A163" t="s">
        <v>268</v>
      </c>
      <c r="B163">
        <v>4.6435499999999998E-2</v>
      </c>
      <c r="C163">
        <v>-1.5912545E-2</v>
      </c>
      <c r="D163">
        <v>-3.6756235999999998E-2</v>
      </c>
      <c r="E163">
        <v>0.16062145899999999</v>
      </c>
      <c r="F163">
        <v>-6.868252E-3</v>
      </c>
      <c r="G163">
        <v>-0.147519926</v>
      </c>
      <c r="H163">
        <v>0.96632259601305737</v>
      </c>
      <c r="I163">
        <v>-1.747148E-3</v>
      </c>
      <c r="J163">
        <v>2.6309077E-2</v>
      </c>
      <c r="K163">
        <v>-9.9861599999999991E-4</v>
      </c>
      <c r="L163">
        <v>5.7514999999999997E-3</v>
      </c>
      <c r="M163">
        <v>5.323225E-3</v>
      </c>
      <c r="N163">
        <v>-3.4638038000000003E-2</v>
      </c>
      <c r="O163">
        <v>0.38882863198126727</v>
      </c>
    </row>
    <row r="164" spans="1:15" x14ac:dyDescent="0.2">
      <c r="A164" t="s">
        <v>269</v>
      </c>
      <c r="B164">
        <v>-9.0925680000000005E-3</v>
      </c>
      <c r="C164">
        <v>-3.4610726000000001E-2</v>
      </c>
      <c r="D164">
        <v>5.3816498999999997E-2</v>
      </c>
      <c r="E164">
        <v>0.25486372499999999</v>
      </c>
      <c r="F164">
        <v>6.8387508999999999E-2</v>
      </c>
      <c r="G164">
        <v>-0.33336443799999999</v>
      </c>
      <c r="H164">
        <v>0.97120186060696578</v>
      </c>
      <c r="I164">
        <v>-3.156893E-3</v>
      </c>
      <c r="J164">
        <v>-2.8294838999999999E-2</v>
      </c>
      <c r="K164">
        <v>-4.5406977000000001E-2</v>
      </c>
      <c r="L164">
        <v>2.0907851000000002E-2</v>
      </c>
      <c r="M164">
        <v>4.2255077000000002E-2</v>
      </c>
      <c r="N164">
        <v>1.3695782E-2</v>
      </c>
      <c r="O164">
        <v>2.6704928701530226E-2</v>
      </c>
    </row>
    <row r="165" spans="1:15" x14ac:dyDescent="0.2">
      <c r="A165" t="s">
        <v>270</v>
      </c>
      <c r="B165">
        <v>-5.6314169999999997E-2</v>
      </c>
      <c r="C165">
        <v>-1.9182189999999998E-2</v>
      </c>
      <c r="D165">
        <v>8.2842509999999994E-2</v>
      </c>
      <c r="E165">
        <v>0.16691515000000001</v>
      </c>
      <c r="F165">
        <v>6.5725160000000005E-2</v>
      </c>
      <c r="G165">
        <v>-0.23998646000000001</v>
      </c>
      <c r="H165">
        <v>0.97157690332474511</v>
      </c>
      <c r="I165">
        <v>1.6452619000000002E-2</v>
      </c>
      <c r="J165">
        <v>4.2397260000000001E-3</v>
      </c>
      <c r="K165">
        <v>7.5670249999999998E-3</v>
      </c>
      <c r="L165">
        <v>-8.8329399999999992E-3</v>
      </c>
      <c r="M165">
        <v>9.76125E-4</v>
      </c>
      <c r="N165">
        <v>-2.0402554E-2</v>
      </c>
      <c r="O165">
        <v>5.841701566336905E-2</v>
      </c>
    </row>
    <row r="166" spans="1:15" x14ac:dyDescent="0.2">
      <c r="A166" t="s">
        <v>271</v>
      </c>
      <c r="B166">
        <v>5.033787E-2</v>
      </c>
      <c r="C166">
        <v>-1.8386699999999999E-2</v>
      </c>
      <c r="D166">
        <v>-2.804976E-2</v>
      </c>
      <c r="E166">
        <v>0.12836489000000001</v>
      </c>
      <c r="F166">
        <v>-4.6586759999999998E-2</v>
      </c>
      <c r="G166">
        <v>-8.5679539999999998E-2</v>
      </c>
      <c r="H166">
        <v>0.97225256866408105</v>
      </c>
      <c r="I166">
        <v>-3.6988902999999997E-2</v>
      </c>
      <c r="J166">
        <v>-1.5399592E-2</v>
      </c>
      <c r="K166">
        <v>-1.003632E-3</v>
      </c>
      <c r="L166">
        <v>-3.53901E-4</v>
      </c>
      <c r="M166">
        <v>-2.7653673E-2</v>
      </c>
      <c r="N166">
        <v>8.1399701000000005E-2</v>
      </c>
      <c r="O166">
        <v>0.35914065072269308</v>
      </c>
    </row>
    <row r="167" spans="1:15" x14ac:dyDescent="0.2">
      <c r="A167" t="s">
        <v>272</v>
      </c>
      <c r="B167">
        <v>-0.30886097000000001</v>
      </c>
      <c r="C167">
        <v>0.63235014000000001</v>
      </c>
      <c r="D167">
        <v>-0.34298631000000002</v>
      </c>
      <c r="E167">
        <v>0.24888887000000001</v>
      </c>
      <c r="F167">
        <v>-0.29075653000000001</v>
      </c>
      <c r="G167">
        <v>6.1364790000000002E-2</v>
      </c>
      <c r="H167">
        <v>0.97266854147618587</v>
      </c>
      <c r="I167">
        <v>-4.8647000000000002E-4</v>
      </c>
      <c r="J167">
        <v>1.5623672999999999E-2</v>
      </c>
      <c r="K167">
        <v>-6.8116690000000002E-3</v>
      </c>
      <c r="L167">
        <v>-1.7120320000000001E-2</v>
      </c>
      <c r="M167">
        <v>-1.7446811E-2</v>
      </c>
      <c r="N167">
        <v>2.6241596999999998E-2</v>
      </c>
      <c r="O167">
        <v>0.74572773924898073</v>
      </c>
    </row>
    <row r="168" spans="1:15" x14ac:dyDescent="0.2">
      <c r="A168" t="s">
        <v>273</v>
      </c>
      <c r="B168">
        <v>2.1809050000000001</v>
      </c>
      <c r="C168">
        <v>-1.1160570000000001</v>
      </c>
      <c r="D168">
        <v>-1.133437</v>
      </c>
      <c r="E168">
        <v>2.3272339999999998</v>
      </c>
      <c r="F168">
        <v>-1.133451</v>
      </c>
      <c r="G168">
        <v>-1.125194</v>
      </c>
      <c r="H168">
        <v>0.97849264501517852</v>
      </c>
      <c r="I168">
        <v>-1.9524448999999999E-2</v>
      </c>
      <c r="J168">
        <v>3.6122418000000003E-2</v>
      </c>
      <c r="K168">
        <v>-3.5840847000000002E-2</v>
      </c>
      <c r="L168">
        <v>2.0352320000000001E-3</v>
      </c>
      <c r="M168">
        <v>2.9356989E-2</v>
      </c>
      <c r="N168">
        <v>-1.2149343E-2</v>
      </c>
      <c r="O168">
        <v>0.63433565949993431</v>
      </c>
    </row>
    <row r="169" spans="1:15" x14ac:dyDescent="0.2">
      <c r="A169" t="s">
        <v>274</v>
      </c>
      <c r="B169">
        <v>-6.136279E-2</v>
      </c>
      <c r="C169">
        <v>-2.46953E-2</v>
      </c>
      <c r="D169">
        <v>8.3850629999999995E-2</v>
      </c>
      <c r="E169">
        <v>0.13706336</v>
      </c>
      <c r="F169">
        <v>-1.936438E-2</v>
      </c>
      <c r="G169">
        <v>-0.11549152</v>
      </c>
      <c r="H169">
        <v>0.98709771148725034</v>
      </c>
      <c r="I169">
        <v>1.2183212000000001E-2</v>
      </c>
      <c r="J169">
        <v>-2.0987714000000001E-2</v>
      </c>
      <c r="K169">
        <v>-6.4167039999999996E-3</v>
      </c>
      <c r="L169">
        <v>1.9500526000000001E-2</v>
      </c>
      <c r="M169">
        <v>1.535807E-2</v>
      </c>
      <c r="N169">
        <v>-1.9637390000000001E-2</v>
      </c>
      <c r="O169">
        <v>0.55307902542762588</v>
      </c>
    </row>
    <row r="170" spans="1:15" x14ac:dyDescent="0.2">
      <c r="A170" t="s">
        <v>275</v>
      </c>
      <c r="B170">
        <v>4.9701000000000002E-2</v>
      </c>
      <c r="C170">
        <v>1.233766E-2</v>
      </c>
      <c r="D170">
        <v>-6.6854739999999996E-2</v>
      </c>
      <c r="E170">
        <v>0.38615346</v>
      </c>
      <c r="F170">
        <v>-0.25617674000000001</v>
      </c>
      <c r="G170">
        <v>-0.12516063999999999</v>
      </c>
      <c r="H170">
        <v>0.98789681236479177</v>
      </c>
      <c r="I170">
        <v>2.1308094E-2</v>
      </c>
      <c r="J170">
        <v>1.0575961E-2</v>
      </c>
      <c r="K170">
        <v>-9.1263460000000005E-3</v>
      </c>
      <c r="L170">
        <v>-5.0065432E-2</v>
      </c>
      <c r="M170">
        <v>4.1367691999999998E-2</v>
      </c>
      <c r="N170">
        <v>-1.4059968000000001E-2</v>
      </c>
      <c r="O170">
        <v>0.6172504299344661</v>
      </c>
    </row>
    <row r="171" spans="1:15" x14ac:dyDescent="0.2">
      <c r="A171" t="s">
        <v>276</v>
      </c>
      <c r="I171">
        <v>1.8592353999999998E-2</v>
      </c>
      <c r="J171">
        <v>-3.2889583E-2</v>
      </c>
      <c r="K171">
        <v>1.4622420000000001E-3</v>
      </c>
      <c r="L171">
        <v>-3.8204649999999999E-3</v>
      </c>
      <c r="M171">
        <v>-4.7727018000000003E-2</v>
      </c>
      <c r="N171">
        <v>6.4382469999999997E-2</v>
      </c>
      <c r="O171">
        <v>0.82359619167222675</v>
      </c>
    </row>
    <row r="172" spans="1:15" x14ac:dyDescent="0.2">
      <c r="A172" t="s">
        <v>277</v>
      </c>
      <c r="I172">
        <v>2.279312E-2</v>
      </c>
      <c r="J172">
        <v>-0.11071736</v>
      </c>
      <c r="K172">
        <v>-6.7660869999999998E-2</v>
      </c>
      <c r="L172">
        <v>0.10496448</v>
      </c>
      <c r="M172">
        <v>-2.1647909999999999E-2</v>
      </c>
      <c r="N172">
        <v>7.2268540000000006E-2</v>
      </c>
      <c r="O172">
        <v>0.13060356028960507</v>
      </c>
    </row>
    <row r="173" spans="1:15" x14ac:dyDescent="0.2">
      <c r="A173" t="s">
        <v>278</v>
      </c>
      <c r="I173">
        <v>-6.185879E-3</v>
      </c>
      <c r="J173">
        <v>-1.1019650000000001E-3</v>
      </c>
      <c r="K173">
        <v>1.2814261E-2</v>
      </c>
      <c r="L173">
        <v>2.8050682E-2</v>
      </c>
      <c r="M173">
        <v>-1.8522899999999998E-2</v>
      </c>
      <c r="N173">
        <v>-1.50542E-2</v>
      </c>
      <c r="O173">
        <v>0.82939229046718754</v>
      </c>
    </row>
    <row r="174" spans="1:15" x14ac:dyDescent="0.2">
      <c r="A174" t="s">
        <v>279</v>
      </c>
      <c r="I174">
        <v>-3.9440956999999999E-2</v>
      </c>
      <c r="J174">
        <v>-9.2825270000000005E-3</v>
      </c>
      <c r="K174">
        <v>4.8148130000000003E-3</v>
      </c>
      <c r="L174">
        <v>0.16069133199999999</v>
      </c>
      <c r="M174">
        <v>-9.0854176999999994E-2</v>
      </c>
      <c r="N174">
        <v>-2.5928484000000002E-2</v>
      </c>
      <c r="O174">
        <v>0.72150008276810285</v>
      </c>
    </row>
    <row r="175" spans="1:15" x14ac:dyDescent="0.2">
      <c r="A175" t="s">
        <v>280</v>
      </c>
      <c r="I175">
        <v>1.5176867E-2</v>
      </c>
      <c r="J175">
        <v>-2.462456E-2</v>
      </c>
      <c r="K175">
        <v>1.2072566E-2</v>
      </c>
      <c r="L175">
        <v>5.4324109999999998E-3</v>
      </c>
      <c r="M175">
        <v>1.7842726999999999E-2</v>
      </c>
      <c r="N175">
        <v>-2.5900011000000001E-2</v>
      </c>
      <c r="O175">
        <v>0.92819031368890847</v>
      </c>
    </row>
    <row r="176" spans="1:15" x14ac:dyDescent="0.2">
      <c r="A176" t="s">
        <v>281</v>
      </c>
      <c r="I176">
        <v>4.9872949999999999E-2</v>
      </c>
      <c r="J176">
        <v>-0.10456121</v>
      </c>
      <c r="K176">
        <v>7.4403689999999995E-2</v>
      </c>
      <c r="L176">
        <v>-0.17546821000000001</v>
      </c>
      <c r="M176">
        <v>0.17659738999999999</v>
      </c>
      <c r="N176">
        <v>-2.0844620000000001E-2</v>
      </c>
      <c r="O176">
        <v>0.91543943007267703</v>
      </c>
    </row>
    <row r="177" spans="1:15" x14ac:dyDescent="0.2">
      <c r="A177" t="s">
        <v>282</v>
      </c>
      <c r="I177">
        <v>1.0819056000000001E-2</v>
      </c>
      <c r="J177">
        <v>-2.5244115000000001E-2</v>
      </c>
      <c r="K177">
        <v>-2.9166359999999998E-3</v>
      </c>
      <c r="L177">
        <v>-5.3765589000000003E-2</v>
      </c>
      <c r="M177">
        <v>9.0313951000000003E-2</v>
      </c>
      <c r="N177">
        <v>-1.9206667E-2</v>
      </c>
      <c r="O177">
        <v>0.80860063908965807</v>
      </c>
    </row>
    <row r="178" spans="1:15" x14ac:dyDescent="0.2">
      <c r="A178" t="s">
        <v>283</v>
      </c>
      <c r="I178">
        <v>-2.468211E-2</v>
      </c>
      <c r="J178">
        <v>3.6132600000000001E-2</v>
      </c>
      <c r="K178">
        <v>1.073228E-2</v>
      </c>
      <c r="L178">
        <v>2.0629359999999999E-2</v>
      </c>
      <c r="M178">
        <v>-3.1747839999999999E-2</v>
      </c>
      <c r="N178">
        <v>-1.1064289999999999E-2</v>
      </c>
      <c r="O178">
        <v>0.56014001065315178</v>
      </c>
    </row>
    <row r="179" spans="1:15" x14ac:dyDescent="0.2">
      <c r="A179" t="s">
        <v>284</v>
      </c>
      <c r="I179">
        <v>2.308671E-2</v>
      </c>
      <c r="J179">
        <v>-0.20587548</v>
      </c>
      <c r="K179">
        <v>-5.9710289999999999E-2</v>
      </c>
      <c r="L179">
        <v>9.8225569999999998E-2</v>
      </c>
      <c r="M179">
        <v>8.3718870000000001E-2</v>
      </c>
      <c r="N179">
        <v>6.0554629999999998E-2</v>
      </c>
      <c r="O179">
        <v>7.5700573224457224E-2</v>
      </c>
    </row>
    <row r="180" spans="1:15" x14ac:dyDescent="0.2">
      <c r="A180" t="s">
        <v>285</v>
      </c>
      <c r="I180">
        <v>-2.755763E-2</v>
      </c>
      <c r="J180">
        <v>-1.8435199999999999E-2</v>
      </c>
      <c r="K180">
        <v>-6.7276050000000004E-2</v>
      </c>
      <c r="L180">
        <v>4.744346E-2</v>
      </c>
      <c r="M180">
        <v>5.2343859999999999E-2</v>
      </c>
      <c r="N180">
        <v>1.348155E-2</v>
      </c>
      <c r="O180">
        <v>1.7480601893001484E-2</v>
      </c>
    </row>
    <row r="181" spans="1:15" x14ac:dyDescent="0.2">
      <c r="A181" t="s">
        <v>286</v>
      </c>
      <c r="I181">
        <v>-6.3895360999999998E-2</v>
      </c>
      <c r="J181">
        <v>-1.4161149999999999E-3</v>
      </c>
      <c r="K181">
        <v>-5.9176300000000001E-3</v>
      </c>
      <c r="L181">
        <v>5.6820172000000002E-2</v>
      </c>
      <c r="M181">
        <v>9.4560608000000004E-2</v>
      </c>
      <c r="N181">
        <v>-8.0151674000000006E-2</v>
      </c>
      <c r="O181">
        <v>0.44989678439854752</v>
      </c>
    </row>
    <row r="182" spans="1:15" x14ac:dyDescent="0.2">
      <c r="A182" t="s">
        <v>287</v>
      </c>
      <c r="I182">
        <v>6.8934549999999997E-2</v>
      </c>
      <c r="J182">
        <v>1.4674710000000001E-2</v>
      </c>
      <c r="K182">
        <v>-1.593727E-2</v>
      </c>
      <c r="L182">
        <v>-0.13582406999999999</v>
      </c>
      <c r="M182">
        <v>0.1628569</v>
      </c>
      <c r="N182">
        <v>-9.470481E-2</v>
      </c>
      <c r="O182">
        <v>0.66511037366689374</v>
      </c>
    </row>
    <row r="183" spans="1:15" x14ac:dyDescent="0.2">
      <c r="A183" t="s">
        <v>288</v>
      </c>
      <c r="I183">
        <v>-2.7235048000000001E-2</v>
      </c>
      <c r="J183">
        <v>-4.2558029999999998E-3</v>
      </c>
      <c r="K183">
        <v>-1.2621800000000001E-2</v>
      </c>
      <c r="L183">
        <v>4.6614719999999998E-2</v>
      </c>
      <c r="M183">
        <v>-3.1642229000000001E-2</v>
      </c>
      <c r="N183">
        <v>2.9140158999999999E-2</v>
      </c>
      <c r="O183">
        <v>0.29874994142963446</v>
      </c>
    </row>
    <row r="184" spans="1:15" x14ac:dyDescent="0.2">
      <c r="A184" t="s">
        <v>289</v>
      </c>
      <c r="I184">
        <v>3.4115652000000003E-2</v>
      </c>
      <c r="J184">
        <v>9.8444819999999999E-3</v>
      </c>
      <c r="K184">
        <v>3.594973E-3</v>
      </c>
      <c r="L184">
        <v>-1.9030248E-2</v>
      </c>
      <c r="M184">
        <v>1.43837E-3</v>
      </c>
      <c r="N184">
        <v>-2.9963229000000001E-2</v>
      </c>
      <c r="O184">
        <v>7.2607681086664641E-2</v>
      </c>
    </row>
    <row r="185" spans="1:15" x14ac:dyDescent="0.2">
      <c r="A185" t="s">
        <v>290</v>
      </c>
      <c r="I185">
        <v>2.4299033000000001E-2</v>
      </c>
      <c r="J185">
        <v>-1.2204169000000001E-2</v>
      </c>
      <c r="K185">
        <v>-5.1004688999999999E-2</v>
      </c>
      <c r="L185">
        <v>0.132765404</v>
      </c>
      <c r="M185">
        <v>-8.7920680000000001E-2</v>
      </c>
      <c r="N185">
        <v>-5.9348990000000004E-3</v>
      </c>
      <c r="O185">
        <v>0.72215614987394305</v>
      </c>
    </row>
    <row r="186" spans="1:15" x14ac:dyDescent="0.2">
      <c r="A186" t="s">
        <v>291</v>
      </c>
      <c r="I186">
        <v>1.7318190000000001E-2</v>
      </c>
      <c r="J186">
        <v>-6.3918740000000002E-2</v>
      </c>
      <c r="K186">
        <v>-6.0720330000000003E-2</v>
      </c>
      <c r="L186">
        <v>0.13132474999999999</v>
      </c>
      <c r="M186">
        <v>-3.6314449999999998E-2</v>
      </c>
      <c r="N186">
        <v>1.231059E-2</v>
      </c>
      <c r="O186">
        <v>0.27366040628465743</v>
      </c>
    </row>
    <row r="187" spans="1:15" x14ac:dyDescent="0.2">
      <c r="A187" t="s">
        <v>292</v>
      </c>
      <c r="I187">
        <v>2.7462556999999999E-2</v>
      </c>
      <c r="J187">
        <v>-6.6541017999999993E-2</v>
      </c>
      <c r="K187">
        <v>-4.6802297E-2</v>
      </c>
      <c r="L187">
        <v>7.5084749999999997E-3</v>
      </c>
      <c r="M187">
        <v>2.8502902E-2</v>
      </c>
      <c r="N187">
        <v>4.9869380999999997E-2</v>
      </c>
      <c r="O187">
        <v>0.13964420719294762</v>
      </c>
    </row>
    <row r="188" spans="1:15" x14ac:dyDescent="0.2">
      <c r="A188" t="s">
        <v>293</v>
      </c>
      <c r="I188">
        <v>-7.3139490000000001E-3</v>
      </c>
      <c r="J188">
        <v>-0.18922101699999999</v>
      </c>
      <c r="K188">
        <v>-9.1116277999999995E-2</v>
      </c>
      <c r="L188">
        <v>0.17470829900000001</v>
      </c>
      <c r="M188">
        <v>1.3722536E-2</v>
      </c>
      <c r="N188">
        <v>9.9220410999999994E-2</v>
      </c>
      <c r="O188">
        <v>5.2314232600953622E-2</v>
      </c>
    </row>
    <row r="189" spans="1:15" x14ac:dyDescent="0.2">
      <c r="A189" t="s">
        <v>294</v>
      </c>
      <c r="I189">
        <v>0.14466633200000001</v>
      </c>
      <c r="J189">
        <v>-0.35784265700000001</v>
      </c>
      <c r="K189">
        <v>-0.23725163599999999</v>
      </c>
      <c r="L189">
        <v>0.20723891</v>
      </c>
      <c r="M189">
        <v>0.234822895</v>
      </c>
      <c r="N189">
        <v>8.3661570000000008E-3</v>
      </c>
      <c r="O189">
        <v>0.14732561604745387</v>
      </c>
    </row>
    <row r="190" spans="1:15" x14ac:dyDescent="0.2">
      <c r="A190" t="s">
        <v>295</v>
      </c>
      <c r="I190">
        <v>-6.7825348999999993E-2</v>
      </c>
      <c r="J190">
        <v>-1.4218092E-2</v>
      </c>
      <c r="K190">
        <v>1.072768E-3</v>
      </c>
      <c r="L190">
        <v>-2.6253142E-2</v>
      </c>
      <c r="M190">
        <v>4.2607856999999999E-2</v>
      </c>
      <c r="N190">
        <v>6.4615958000000001E-2</v>
      </c>
      <c r="O190">
        <v>0.19199463767699576</v>
      </c>
    </row>
    <row r="191" spans="1:15" x14ac:dyDescent="0.2">
      <c r="A191" t="s">
        <v>296</v>
      </c>
      <c r="I191">
        <v>1.3626798000000001E-2</v>
      </c>
      <c r="J191">
        <v>-8.1044340000000006E-3</v>
      </c>
      <c r="K191">
        <v>-4.5682194000000002E-2</v>
      </c>
      <c r="L191">
        <v>2.4007906999999998E-2</v>
      </c>
      <c r="M191">
        <v>1.4057326E-2</v>
      </c>
      <c r="N191">
        <v>2.0945970000000001E-3</v>
      </c>
      <c r="O191">
        <v>0.22027630326614794</v>
      </c>
    </row>
    <row r="192" spans="1:15" x14ac:dyDescent="0.2">
      <c r="A192" t="s">
        <v>297</v>
      </c>
      <c r="I192">
        <v>3.6882460000000001E-3</v>
      </c>
      <c r="J192">
        <v>-6.1012153999999999E-2</v>
      </c>
      <c r="K192">
        <v>-1.1743859999999999E-3</v>
      </c>
      <c r="L192">
        <v>-1.6943395999999999E-2</v>
      </c>
      <c r="M192">
        <v>0.100968114</v>
      </c>
      <c r="N192">
        <v>-2.5526423999999999E-2</v>
      </c>
      <c r="O192">
        <v>0.44252394697386926</v>
      </c>
    </row>
    <row r="193" spans="1:15" x14ac:dyDescent="0.2">
      <c r="A193" t="s">
        <v>298</v>
      </c>
      <c r="I193">
        <v>3.4628640000000002E-2</v>
      </c>
      <c r="J193">
        <v>-7.1769959999999994E-2</v>
      </c>
      <c r="K193">
        <v>-3.3361349999999998E-2</v>
      </c>
      <c r="L193">
        <v>6.2825859999999997E-2</v>
      </c>
      <c r="M193">
        <v>-1.3798360000000001E-2</v>
      </c>
      <c r="N193">
        <v>2.1475169999999998E-2</v>
      </c>
      <c r="O193">
        <v>0.28577597520737302</v>
      </c>
    </row>
    <row r="194" spans="1:15" x14ac:dyDescent="0.2">
      <c r="A194" t="s">
        <v>38</v>
      </c>
      <c r="I194">
        <v>1.2612817E-2</v>
      </c>
      <c r="J194">
        <v>-8.3901170000000008E-3</v>
      </c>
      <c r="K194">
        <v>-5.2069443E-2</v>
      </c>
      <c r="L194">
        <v>6.2048638000000003E-2</v>
      </c>
      <c r="M194">
        <v>6.4984350000000003E-3</v>
      </c>
      <c r="N194">
        <v>-2.0700329999999999E-2</v>
      </c>
      <c r="O194">
        <v>0.3604995935774033</v>
      </c>
    </row>
    <row r="195" spans="1:15" x14ac:dyDescent="0.2">
      <c r="A195" t="s">
        <v>299</v>
      </c>
      <c r="I195">
        <v>3.2002509999999998E-2</v>
      </c>
      <c r="J195">
        <v>-1.8932000000000001E-2</v>
      </c>
      <c r="K195">
        <v>-3.7027499999999998E-2</v>
      </c>
      <c r="L195">
        <v>-4.6662879999999997E-2</v>
      </c>
      <c r="M195">
        <v>5.5475139999999999E-2</v>
      </c>
      <c r="N195">
        <v>1.514474E-2</v>
      </c>
      <c r="O195">
        <v>0.6817317257687906</v>
      </c>
    </row>
    <row r="196" spans="1:15" x14ac:dyDescent="0.2">
      <c r="A196" t="s">
        <v>300</v>
      </c>
      <c r="I196">
        <v>-5.2636849999999997E-3</v>
      </c>
      <c r="J196">
        <v>2.4149301000000001E-2</v>
      </c>
      <c r="K196">
        <v>3.5546212000000001E-2</v>
      </c>
      <c r="L196">
        <v>0.138365142</v>
      </c>
      <c r="M196">
        <v>8.6823954999999994E-2</v>
      </c>
      <c r="N196">
        <v>-0.27962092399999999</v>
      </c>
      <c r="O196">
        <v>0.79721466981285061</v>
      </c>
    </row>
    <row r="197" spans="1:15" x14ac:dyDescent="0.2">
      <c r="A197" t="s">
        <v>301</v>
      </c>
      <c r="I197">
        <v>8.4470469999999992E-3</v>
      </c>
      <c r="J197">
        <v>-1.798146E-3</v>
      </c>
      <c r="K197">
        <v>-2.5800842000000001E-2</v>
      </c>
      <c r="L197">
        <v>3.966281E-2</v>
      </c>
      <c r="M197">
        <v>-4.580041E-3</v>
      </c>
      <c r="N197">
        <v>-1.5930828000000001E-2</v>
      </c>
      <c r="O197">
        <v>0.55345614148001188</v>
      </c>
    </row>
    <row r="198" spans="1:15" x14ac:dyDescent="0.2">
      <c r="A198" t="s">
        <v>302</v>
      </c>
      <c r="I198">
        <v>2.2505731000000001E-2</v>
      </c>
      <c r="J198">
        <v>-4.9223121000000002E-2</v>
      </c>
      <c r="K198">
        <v>1.0112271000000001E-2</v>
      </c>
      <c r="L198">
        <v>-4.9348889999999996E-3</v>
      </c>
      <c r="M198">
        <v>3.1893625000000002E-2</v>
      </c>
      <c r="N198">
        <v>-1.0353617000000001E-2</v>
      </c>
      <c r="O198">
        <v>0.6900695651861819</v>
      </c>
    </row>
    <row r="199" spans="1:15" x14ac:dyDescent="0.2">
      <c r="A199" t="s">
        <v>303</v>
      </c>
      <c r="I199">
        <v>-6.5103526999999994E-2</v>
      </c>
      <c r="J199">
        <v>1.7266084000000001E-2</v>
      </c>
      <c r="K199">
        <v>2.8514610999999999E-2</v>
      </c>
      <c r="L199">
        <v>9.3763719999999991E-3</v>
      </c>
      <c r="M199">
        <v>2.6386058E-2</v>
      </c>
      <c r="N199">
        <v>-1.6439597E-2</v>
      </c>
      <c r="O199">
        <v>0.70810621579117949</v>
      </c>
    </row>
    <row r="200" spans="1:15" x14ac:dyDescent="0.2">
      <c r="A200" t="s">
        <v>304</v>
      </c>
      <c r="I200">
        <v>-1.7817940000000001E-2</v>
      </c>
      <c r="J200">
        <v>-5.1230970000000001E-2</v>
      </c>
      <c r="K200">
        <v>2.5117939999999998E-2</v>
      </c>
      <c r="L200">
        <v>4.5693329999999997E-2</v>
      </c>
      <c r="M200">
        <v>3.4426089999999999E-2</v>
      </c>
      <c r="N200">
        <v>-3.6188449999999997E-2</v>
      </c>
      <c r="O200">
        <v>0.43554789647591541</v>
      </c>
    </row>
    <row r="201" spans="1:15" x14ac:dyDescent="0.2">
      <c r="A201" t="s">
        <v>305</v>
      </c>
      <c r="I201">
        <v>-1.8482545999999999E-2</v>
      </c>
      <c r="J201">
        <v>7.3949599999999999E-3</v>
      </c>
      <c r="K201">
        <v>-1.3974469999999999E-2</v>
      </c>
      <c r="L201">
        <v>-7.7426140000000001E-3</v>
      </c>
      <c r="M201">
        <v>1.9504027E-2</v>
      </c>
      <c r="N201">
        <v>1.3300642999999999E-2</v>
      </c>
      <c r="O201">
        <v>0.21910439049618288</v>
      </c>
    </row>
    <row r="202" spans="1:15" x14ac:dyDescent="0.2">
      <c r="A202" t="s">
        <v>306</v>
      </c>
      <c r="I202">
        <v>-4.6617279999999997E-2</v>
      </c>
      <c r="J202">
        <v>1.087541E-2</v>
      </c>
      <c r="K202">
        <v>-1.5917259999999999E-2</v>
      </c>
      <c r="L202">
        <v>3.7081900000000001E-2</v>
      </c>
      <c r="M202">
        <v>-5.8718069999999997E-2</v>
      </c>
      <c r="N202">
        <v>7.3295319999999997E-2</v>
      </c>
      <c r="O202">
        <v>0.46554875070183854</v>
      </c>
    </row>
    <row r="203" spans="1:15" x14ac:dyDescent="0.2">
      <c r="A203" t="s">
        <v>307</v>
      </c>
      <c r="I203">
        <v>1.5907333999999999E-2</v>
      </c>
      <c r="J203">
        <v>3.9066869999999998E-3</v>
      </c>
      <c r="K203">
        <v>-3.2015426E-2</v>
      </c>
      <c r="L203">
        <v>2.1114572000000002E-2</v>
      </c>
      <c r="M203">
        <v>-1.4786916000000001E-2</v>
      </c>
      <c r="N203">
        <v>5.8737479999999998E-3</v>
      </c>
      <c r="O203">
        <v>0.67076286744596425</v>
      </c>
    </row>
    <row r="204" spans="1:15" x14ac:dyDescent="0.2">
      <c r="A204" t="s">
        <v>308</v>
      </c>
      <c r="I204">
        <v>-1.0761679999999999E-2</v>
      </c>
      <c r="J204">
        <v>-4.1412850000000001E-2</v>
      </c>
      <c r="K204">
        <v>-5.9789540000000002E-2</v>
      </c>
      <c r="L204">
        <v>8.7738360000000001E-2</v>
      </c>
      <c r="M204">
        <v>-5.6100450000000003E-2</v>
      </c>
      <c r="N204">
        <v>8.0326159999999994E-2</v>
      </c>
      <c r="O204">
        <v>0.20158799787021497</v>
      </c>
    </row>
    <row r="205" spans="1:15" x14ac:dyDescent="0.2">
      <c r="A205" t="s">
        <v>309</v>
      </c>
      <c r="I205">
        <v>-0.14727341999999999</v>
      </c>
      <c r="J205">
        <v>5.4253019999999999E-2</v>
      </c>
      <c r="K205">
        <v>-0.12152205000000001</v>
      </c>
      <c r="L205">
        <v>0.1085194</v>
      </c>
      <c r="M205">
        <v>-0.11464342</v>
      </c>
      <c r="N205">
        <v>0.22066646000000001</v>
      </c>
      <c r="O205">
        <v>0.28912609545130924</v>
      </c>
    </row>
    <row r="206" spans="1:15" x14ac:dyDescent="0.2">
      <c r="A206" t="s">
        <v>310</v>
      </c>
      <c r="I206">
        <v>-1.2898111E-2</v>
      </c>
      <c r="J206">
        <v>-8.8659289999999998E-3</v>
      </c>
      <c r="K206">
        <v>8.7846820000000003E-3</v>
      </c>
      <c r="L206">
        <v>1.2005882000000001E-2</v>
      </c>
      <c r="M206">
        <v>-4.8955941000000003E-2</v>
      </c>
      <c r="N206">
        <v>4.9929416999999997E-2</v>
      </c>
      <c r="O206">
        <v>0.78430702618183679</v>
      </c>
    </row>
    <row r="207" spans="1:15" x14ac:dyDescent="0.2">
      <c r="A207" t="s">
        <v>311</v>
      </c>
      <c r="I207">
        <v>-4.3380452999999999E-2</v>
      </c>
      <c r="J207">
        <v>3.2857957E-2</v>
      </c>
      <c r="K207">
        <v>1.4823169999999999E-3</v>
      </c>
      <c r="L207">
        <v>2.5368373E-2</v>
      </c>
      <c r="M207">
        <v>-5.5276309999999999E-3</v>
      </c>
      <c r="N207">
        <v>-1.0800562E-2</v>
      </c>
      <c r="O207">
        <v>0.820178073489591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38628-3ECA-5948-A191-E49CD453C4B5}">
  <dimension ref="A1:T22"/>
  <sheetViews>
    <sheetView workbookViewId="0">
      <selection activeCell="F50" sqref="F50"/>
    </sheetView>
  </sheetViews>
  <sheetFormatPr baseColWidth="10" defaultRowHeight="16" x14ac:dyDescent="0.2"/>
  <sheetData>
    <row r="1" spans="1:20" x14ac:dyDescent="0.2">
      <c r="B1" t="s">
        <v>1</v>
      </c>
      <c r="C1" t="s">
        <v>2</v>
      </c>
      <c r="D1" t="s">
        <v>2</v>
      </c>
      <c r="E1" t="s">
        <v>2</v>
      </c>
      <c r="F1" t="s">
        <v>3</v>
      </c>
      <c r="G1" t="s">
        <v>3</v>
      </c>
      <c r="H1" t="s">
        <v>3</v>
      </c>
      <c r="I1" t="s">
        <v>68</v>
      </c>
      <c r="J1" t="s">
        <v>69</v>
      </c>
      <c r="L1" t="s">
        <v>4</v>
      </c>
      <c r="M1" t="s">
        <v>3</v>
      </c>
      <c r="N1" t="s">
        <v>3</v>
      </c>
      <c r="O1" t="s">
        <v>3</v>
      </c>
      <c r="P1" t="s">
        <v>2</v>
      </c>
      <c r="Q1" t="s">
        <v>2</v>
      </c>
      <c r="R1" t="s">
        <v>2</v>
      </c>
      <c r="S1" t="s">
        <v>68</v>
      </c>
      <c r="T1" t="s">
        <v>69</v>
      </c>
    </row>
    <row r="2" spans="1:20" x14ac:dyDescent="0.2">
      <c r="A2" t="s">
        <v>70</v>
      </c>
      <c r="B2" t="s">
        <v>71</v>
      </c>
      <c r="C2">
        <v>-9.7464820000000008E-3</v>
      </c>
      <c r="D2">
        <v>-7.7632824000000003E-2</v>
      </c>
      <c r="E2">
        <v>-0.13844445599999999</v>
      </c>
      <c r="F2">
        <v>5.6620450000000003E-2</v>
      </c>
      <c r="G2">
        <v>5.5407321000000002E-2</v>
      </c>
      <c r="H2">
        <v>0.113795991</v>
      </c>
      <c r="I2">
        <f>_xlfn.T.TEST(C2:E2,F2:H2,2,2)</f>
        <v>2.2839604917122315E-2</v>
      </c>
      <c r="M2">
        <v>-1.9592729999999999E-2</v>
      </c>
      <c r="N2">
        <v>-4.7587820000000003E-2</v>
      </c>
      <c r="O2">
        <v>-2.0116720000000001E-2</v>
      </c>
      <c r="P2">
        <v>1.0315670000000001E-2</v>
      </c>
      <c r="Q2">
        <v>4.8003619999999997E-2</v>
      </c>
      <c r="R2">
        <v>2.8977969999999999E-2</v>
      </c>
      <c r="S2">
        <f>_xlfn.T.TEST(M2:O2,P2:R2,2,2)</f>
        <v>1.5145766123682791E-2</v>
      </c>
    </row>
    <row r="3" spans="1:20" x14ac:dyDescent="0.2">
      <c r="B3" t="s">
        <v>72</v>
      </c>
      <c r="C3">
        <v>-6.1592868000000002E-2</v>
      </c>
      <c r="D3">
        <v>-3.0048766000000001E-2</v>
      </c>
      <c r="E3">
        <v>-0.123237446</v>
      </c>
      <c r="F3">
        <v>-3.7824109999999998E-3</v>
      </c>
      <c r="G3">
        <v>9.2104301E-2</v>
      </c>
      <c r="H3">
        <v>0.12655718899999999</v>
      </c>
      <c r="I3">
        <f t="shared" ref="I3:I4" si="0">_xlfn.T.TEST(C3:E3,F3:H3,2,2)</f>
        <v>3.9663155617971679E-2</v>
      </c>
      <c r="M3">
        <v>-5.7108079999999999E-2</v>
      </c>
      <c r="N3">
        <v>-2.4353030000000001E-2</v>
      </c>
      <c r="O3">
        <v>-4.0563170000000003E-2</v>
      </c>
      <c r="P3">
        <v>4.670067E-2</v>
      </c>
      <c r="Q3">
        <v>5.5128410000000003E-2</v>
      </c>
      <c r="R3">
        <v>2.0195189999999998E-2</v>
      </c>
      <c r="S3">
        <f t="shared" ref="S3:S4" si="1">_xlfn.T.TEST(M3:O3,P3:R3,2,2)</f>
        <v>4.5364202995198145E-3</v>
      </c>
    </row>
    <row r="4" spans="1:20" ht="18" x14ac:dyDescent="0.2">
      <c r="B4" t="s">
        <v>73</v>
      </c>
      <c r="C4">
        <v>-0.21076239099999999</v>
      </c>
      <c r="D4">
        <v>-5.2688659999999997E-3</v>
      </c>
      <c r="E4">
        <v>-7.3435956999999996E-2</v>
      </c>
      <c r="F4">
        <v>0.19968757500000001</v>
      </c>
      <c r="G4">
        <v>-2.1139977000000001E-2</v>
      </c>
      <c r="H4" s="1">
        <v>0.110919615</v>
      </c>
      <c r="I4" s="1">
        <f t="shared" si="0"/>
        <v>9.3734286200508068E-2</v>
      </c>
      <c r="J4" s="1"/>
      <c r="M4">
        <v>-9.8348250000000002E-3</v>
      </c>
      <c r="N4">
        <v>-1.8453790000000001E-2</v>
      </c>
      <c r="O4">
        <v>-2.6588935000000001E-2</v>
      </c>
      <c r="P4">
        <v>1.0116606E-2</v>
      </c>
      <c r="Q4">
        <v>2.6923222E-2</v>
      </c>
      <c r="R4">
        <v>1.7837722E-2</v>
      </c>
      <c r="S4">
        <f t="shared" si="1"/>
        <v>5.9367154919424082E-3</v>
      </c>
    </row>
    <row r="5" spans="1:20" x14ac:dyDescent="0.2">
      <c r="A5" t="s">
        <v>74</v>
      </c>
      <c r="B5" t="s">
        <v>75</v>
      </c>
      <c r="C5">
        <v>2.879222E-2</v>
      </c>
      <c r="D5">
        <v>-0.10579118</v>
      </c>
      <c r="E5">
        <v>-0.12938116</v>
      </c>
      <c r="F5">
        <v>4.9755359999999998E-2</v>
      </c>
      <c r="G5">
        <v>5.2225239999999999E-2</v>
      </c>
      <c r="H5">
        <v>0.10439952</v>
      </c>
      <c r="I5">
        <f>_xlfn.T.TEST(C5:E5,F5:H5,2,2)</f>
        <v>5.8413989182725348E-2</v>
      </c>
      <c r="M5">
        <v>5.3154109999999999E-3</v>
      </c>
      <c r="N5">
        <v>1.0109286E-2</v>
      </c>
      <c r="O5">
        <v>-6.0165050999999997E-2</v>
      </c>
      <c r="P5">
        <v>1.0667487999999999E-2</v>
      </c>
      <c r="Q5">
        <v>1.8479575000000002E-2</v>
      </c>
      <c r="R5">
        <v>1.5593291E-2</v>
      </c>
      <c r="S5">
        <f>_xlfn.T.TEST(M5:O5,P5:R5,2,2)</f>
        <v>0.26060717307429093</v>
      </c>
    </row>
    <row r="6" spans="1:20" x14ac:dyDescent="0.2">
      <c r="B6" t="s">
        <v>76</v>
      </c>
      <c r="C6">
        <v>-0.18927684</v>
      </c>
      <c r="D6">
        <v>9.6320269999999999E-2</v>
      </c>
      <c r="E6">
        <v>-7.3705909999999999E-2</v>
      </c>
      <c r="F6">
        <v>-1.2891939999999999E-2</v>
      </c>
      <c r="G6">
        <v>2.624462E-2</v>
      </c>
      <c r="H6">
        <v>0.1533098</v>
      </c>
      <c r="I6">
        <f t="shared" ref="I6:I22" si="2">_xlfn.T.TEST(C6:E6,F6:H6,2,2)</f>
        <v>0.31561011924441729</v>
      </c>
      <c r="M6">
        <v>-8.2534915E-2</v>
      </c>
      <c r="N6">
        <v>-2.1032339999999998E-3</v>
      </c>
      <c r="O6">
        <v>8.8449289E-2</v>
      </c>
      <c r="P6">
        <v>-2.2655725000000002E-2</v>
      </c>
      <c r="Q6">
        <v>-1.6614025000000001E-2</v>
      </c>
      <c r="R6">
        <v>3.5458610000000002E-2</v>
      </c>
      <c r="S6">
        <f t="shared" ref="S6:S22" si="3">_xlfn.T.TEST(M6:O6,P6:R6,2,2)</f>
        <v>0.96387265388948229</v>
      </c>
    </row>
    <row r="7" spans="1:20" x14ac:dyDescent="0.2">
      <c r="B7" t="s">
        <v>77</v>
      </c>
      <c r="C7">
        <v>6.3958269999999998E-2</v>
      </c>
      <c r="D7">
        <v>-0.17660505000000001</v>
      </c>
      <c r="E7">
        <v>-0.25013608999999998</v>
      </c>
      <c r="F7">
        <v>0.10299013999999999</v>
      </c>
      <c r="G7">
        <v>8.3692890000000006E-2</v>
      </c>
      <c r="H7">
        <v>0.17609984000000001</v>
      </c>
      <c r="I7">
        <f t="shared" si="2"/>
        <v>7.0858684084077431E-2</v>
      </c>
      <c r="M7">
        <v>2.7519251000000002E-2</v>
      </c>
      <c r="N7">
        <v>5.2060630000000004E-3</v>
      </c>
      <c r="O7">
        <v>-4.1755740999999999E-2</v>
      </c>
      <c r="P7">
        <v>1.1714317E-2</v>
      </c>
      <c r="Q7">
        <v>1.3011122E-2</v>
      </c>
      <c r="R7">
        <v>-1.5695010999999998E-2</v>
      </c>
      <c r="S7">
        <f t="shared" si="3"/>
        <v>0.80191121483921179</v>
      </c>
    </row>
    <row r="8" spans="1:20" x14ac:dyDescent="0.2">
      <c r="B8" t="s">
        <v>78</v>
      </c>
      <c r="C8">
        <v>-3.8193889999999999E-3</v>
      </c>
      <c r="D8">
        <v>-4.5883128000000002E-2</v>
      </c>
      <c r="E8">
        <v>9.8636439999999995E-3</v>
      </c>
      <c r="F8">
        <v>-5.4348235000000002E-2</v>
      </c>
      <c r="G8">
        <v>2.0948410000000001E-2</v>
      </c>
      <c r="H8">
        <v>7.3238699000000004E-2</v>
      </c>
      <c r="I8">
        <f t="shared" si="2"/>
        <v>0.54919349221545999</v>
      </c>
      <c r="M8">
        <v>7.9015879999999993E-3</v>
      </c>
      <c r="N8">
        <v>3.8300195000000002E-2</v>
      </c>
      <c r="O8">
        <v>-3.6664794000000001E-2</v>
      </c>
      <c r="P8">
        <v>1.2515353E-2</v>
      </c>
      <c r="Q8">
        <v>3.716011E-3</v>
      </c>
      <c r="R8">
        <v>-2.5768352000000001E-2</v>
      </c>
      <c r="S8">
        <f t="shared" si="3"/>
        <v>0.80923110147352528</v>
      </c>
    </row>
    <row r="9" spans="1:20" x14ac:dyDescent="0.2">
      <c r="B9" t="s">
        <v>79</v>
      </c>
      <c r="C9">
        <v>-0.26163960000000003</v>
      </c>
      <c r="D9">
        <v>-2.684452E-2</v>
      </c>
      <c r="E9">
        <v>-5.0301150000000003E-2</v>
      </c>
      <c r="F9">
        <v>-0.15426495000000001</v>
      </c>
      <c r="G9">
        <v>0.20088385</v>
      </c>
      <c r="H9">
        <v>0.29216637000000001</v>
      </c>
      <c r="I9">
        <f t="shared" si="2"/>
        <v>0.21952907401269986</v>
      </c>
      <c r="M9">
        <v>-6.2868562000000003E-2</v>
      </c>
      <c r="N9">
        <v>7.3008693E-2</v>
      </c>
      <c r="O9">
        <v>-2.7742738999999999E-2</v>
      </c>
      <c r="P9">
        <v>3.8636690000000001E-2</v>
      </c>
      <c r="Q9">
        <v>-2.5531199000000001E-2</v>
      </c>
      <c r="R9">
        <v>4.4971179999999996E-3</v>
      </c>
      <c r="S9">
        <f t="shared" si="3"/>
        <v>0.80605373183671736</v>
      </c>
    </row>
    <row r="10" spans="1:20" x14ac:dyDescent="0.2">
      <c r="B10" t="s">
        <v>80</v>
      </c>
      <c r="C10">
        <v>7.6388241999999995E-2</v>
      </c>
      <c r="D10">
        <v>-2.9502064000000001E-2</v>
      </c>
      <c r="E10">
        <v>-0.12526881100000001</v>
      </c>
      <c r="F10">
        <v>8.6077655000000003E-2</v>
      </c>
      <c r="G10">
        <v>-1.0249375999999999E-2</v>
      </c>
      <c r="H10">
        <v>2.554354E-3</v>
      </c>
      <c r="I10">
        <f t="shared" si="2"/>
        <v>0.47032562786865478</v>
      </c>
      <c r="M10">
        <v>-1.526857E-2</v>
      </c>
      <c r="N10">
        <v>-1.9824709999999999E-2</v>
      </c>
      <c r="O10">
        <v>-1.0641950000000001E-2</v>
      </c>
      <c r="P10">
        <v>4.0183259999999998E-2</v>
      </c>
      <c r="Q10">
        <v>2.4449599999999998E-2</v>
      </c>
      <c r="R10">
        <v>-1.889762E-2</v>
      </c>
      <c r="S10">
        <f t="shared" si="3"/>
        <v>0.16303388587978293</v>
      </c>
    </row>
    <row r="11" spans="1:20" x14ac:dyDescent="0.2">
      <c r="B11" t="s">
        <v>81</v>
      </c>
      <c r="C11">
        <v>-4.8734350000000003E-2</v>
      </c>
      <c r="D11">
        <v>-5.4174350000000003E-2</v>
      </c>
      <c r="E11">
        <v>-2.1702240000000001E-2</v>
      </c>
      <c r="F11">
        <v>-0.19065504</v>
      </c>
      <c r="G11">
        <v>0.16284146999999999</v>
      </c>
      <c r="H11">
        <v>0.15242451000000001</v>
      </c>
      <c r="I11">
        <f t="shared" si="2"/>
        <v>0.51542049211035879</v>
      </c>
      <c r="M11">
        <v>-5.1497510000000002E-3</v>
      </c>
      <c r="N11">
        <v>-2.2745062E-2</v>
      </c>
      <c r="O11">
        <v>-2.0394441999999999E-2</v>
      </c>
      <c r="P11">
        <v>1.0223533E-2</v>
      </c>
      <c r="Q11">
        <v>1.9154128999999999E-2</v>
      </c>
      <c r="R11">
        <v>1.8911594E-2</v>
      </c>
      <c r="S11">
        <f t="shared" si="3"/>
        <v>6.7352326923690907E-3</v>
      </c>
    </row>
    <row r="12" spans="1:20" x14ac:dyDescent="0.2">
      <c r="A12" t="s">
        <v>82</v>
      </c>
      <c r="B12" t="s">
        <v>83</v>
      </c>
      <c r="C12">
        <v>-4.1350739999999997E-2</v>
      </c>
      <c r="D12">
        <v>-5.5538863000000001E-2</v>
      </c>
      <c r="E12">
        <v>7.3410269E-2</v>
      </c>
      <c r="F12">
        <v>-0.14861049800000001</v>
      </c>
      <c r="G12">
        <v>3.2015139999999999E-3</v>
      </c>
      <c r="H12">
        <v>0.16888831800000001</v>
      </c>
      <c r="I12">
        <f t="shared" si="2"/>
        <v>0.88361522791326896</v>
      </c>
      <c r="M12">
        <v>-2.68577934E-2</v>
      </c>
      <c r="N12">
        <v>7.1997450000000002E-4</v>
      </c>
      <c r="O12">
        <v>-3.12288488E-2</v>
      </c>
      <c r="P12">
        <v>-1.43231737E-2</v>
      </c>
      <c r="Q12">
        <v>1.75643599E-2</v>
      </c>
      <c r="R12">
        <v>5.4125481500000003E-2</v>
      </c>
      <c r="S12">
        <f t="shared" si="3"/>
        <v>0.15945686614019852</v>
      </c>
    </row>
    <row r="13" spans="1:20" x14ac:dyDescent="0.2">
      <c r="B13" t="s">
        <v>84</v>
      </c>
      <c r="C13">
        <v>7.0920349999999993E-2</v>
      </c>
      <c r="D13">
        <v>-9.5075149999999997E-2</v>
      </c>
      <c r="E13">
        <v>-6.2112229999999997E-2</v>
      </c>
      <c r="F13">
        <v>2.1444669999999999E-2</v>
      </c>
      <c r="G13">
        <v>2.69124E-2</v>
      </c>
      <c r="H13">
        <v>3.7909959999999999E-2</v>
      </c>
      <c r="I13">
        <f t="shared" si="2"/>
        <v>0.32225988672645983</v>
      </c>
      <c r="M13">
        <v>-0.121679711</v>
      </c>
      <c r="N13">
        <v>-9.6565680000000008E-3</v>
      </c>
      <c r="O13">
        <v>-6.2826556000000006E-2</v>
      </c>
      <c r="P13">
        <v>2.7097027999999999E-2</v>
      </c>
      <c r="Q13">
        <v>3.2977296000000003E-2</v>
      </c>
      <c r="R13">
        <v>0.13408851199999999</v>
      </c>
      <c r="S13">
        <f t="shared" si="3"/>
        <v>5.2586226085445276E-2</v>
      </c>
    </row>
    <row r="14" spans="1:20" ht="18" x14ac:dyDescent="0.2">
      <c r="B14" t="s">
        <v>85</v>
      </c>
      <c r="C14">
        <v>-0.13831966000000001</v>
      </c>
      <c r="D14">
        <v>-5.6059310000000001E-2</v>
      </c>
      <c r="E14">
        <v>-7.738805E-2</v>
      </c>
      <c r="F14">
        <v>0.17337928</v>
      </c>
      <c r="G14" s="1">
        <v>-2.554588E-2</v>
      </c>
      <c r="H14" s="1">
        <v>0.12393361</v>
      </c>
      <c r="I14" s="1">
        <f t="shared" si="2"/>
        <v>4.8746811447551268E-2</v>
      </c>
      <c r="J14" s="1"/>
      <c r="K14" s="1"/>
      <c r="L14" s="1"/>
      <c r="M14">
        <v>-4.4760993999999998E-2</v>
      </c>
      <c r="N14">
        <v>-5.8227900000000004E-3</v>
      </c>
      <c r="O14">
        <v>1.0944907E-2</v>
      </c>
      <c r="P14">
        <v>7.0227670000000001E-3</v>
      </c>
      <c r="Q14">
        <v>-2.4613428E-2</v>
      </c>
      <c r="R14">
        <v>5.7229538000000003E-2</v>
      </c>
      <c r="S14">
        <f t="shared" si="3"/>
        <v>0.41346865316220355</v>
      </c>
    </row>
    <row r="15" spans="1:20" x14ac:dyDescent="0.2">
      <c r="A15" t="s">
        <v>86</v>
      </c>
      <c r="B15" t="s">
        <v>87</v>
      </c>
      <c r="C15">
        <v>0.14336571000000001</v>
      </c>
      <c r="D15">
        <v>-8.7881730000000005E-2</v>
      </c>
      <c r="E15">
        <v>-0.14489120999999999</v>
      </c>
      <c r="F15">
        <v>5.4628410000000002E-2</v>
      </c>
      <c r="G15">
        <v>1.9075689999999999E-2</v>
      </c>
      <c r="H15">
        <v>1.5703129999999999E-2</v>
      </c>
      <c r="I15">
        <f t="shared" si="2"/>
        <v>0.53975430990703088</v>
      </c>
      <c r="M15">
        <v>-4.0038809000000002E-2</v>
      </c>
      <c r="N15">
        <v>-7.2140520000000003E-3</v>
      </c>
      <c r="O15">
        <v>7.3474958000000007E-2</v>
      </c>
      <c r="P15">
        <v>1.8391379999999999E-3</v>
      </c>
      <c r="Q15">
        <v>-2.4166337E-2</v>
      </c>
      <c r="R15">
        <v>-3.8948979999999999E-3</v>
      </c>
      <c r="S15">
        <f t="shared" si="3"/>
        <v>0.6402928972289792</v>
      </c>
    </row>
    <row r="16" spans="1:20" x14ac:dyDescent="0.2">
      <c r="B16" t="s">
        <v>88</v>
      </c>
      <c r="C16">
        <v>-8.7393799999999997E-3</v>
      </c>
      <c r="D16">
        <v>8.1363229999999995E-2</v>
      </c>
      <c r="E16">
        <v>-0.13808073000000001</v>
      </c>
      <c r="F16">
        <v>0.15798981000000001</v>
      </c>
      <c r="G16">
        <v>-0.10726690999999999</v>
      </c>
      <c r="H16">
        <v>1.4733980000000001E-2</v>
      </c>
      <c r="I16">
        <f t="shared" si="2"/>
        <v>0.68408268409603967</v>
      </c>
      <c r="M16">
        <v>-0.12956124999999999</v>
      </c>
      <c r="N16">
        <v>3.2241579999999999E-2</v>
      </c>
      <c r="O16">
        <v>2.308025E-2</v>
      </c>
      <c r="P16">
        <v>2.837961E-2</v>
      </c>
      <c r="Q16">
        <v>-2.803106E-2</v>
      </c>
      <c r="R16">
        <v>7.3890869999999997E-2</v>
      </c>
      <c r="S16">
        <f t="shared" si="3"/>
        <v>0.45708929961918465</v>
      </c>
    </row>
    <row r="17" spans="1:19" x14ac:dyDescent="0.2">
      <c r="B17" t="s">
        <v>89</v>
      </c>
      <c r="C17">
        <v>0.17527207</v>
      </c>
      <c r="D17">
        <v>-5.3156460000000003E-2</v>
      </c>
      <c r="E17">
        <v>-9.0517319999999998E-2</v>
      </c>
      <c r="F17">
        <v>2.7594960000000002E-2</v>
      </c>
      <c r="G17">
        <v>0.13479825000000001</v>
      </c>
      <c r="H17">
        <v>-0.19399148999999999</v>
      </c>
      <c r="I17">
        <f t="shared" si="2"/>
        <v>0.87684781576755588</v>
      </c>
    </row>
    <row r="18" spans="1:19" x14ac:dyDescent="0.2">
      <c r="B18" t="s">
        <v>90</v>
      </c>
      <c r="C18">
        <v>0.28632851999999998</v>
      </c>
      <c r="D18">
        <v>-0.11195670000000001</v>
      </c>
      <c r="E18">
        <v>-0.43287946999999999</v>
      </c>
      <c r="F18">
        <v>0.1175201</v>
      </c>
      <c r="G18">
        <v>0.21002914</v>
      </c>
      <c r="H18">
        <v>-6.904159E-2</v>
      </c>
      <c r="I18">
        <f t="shared" si="2"/>
        <v>0.48389907919043967</v>
      </c>
      <c r="M18">
        <v>-8.4215618000000006E-2</v>
      </c>
      <c r="N18">
        <v>-6.8917429999999997E-3</v>
      </c>
      <c r="O18">
        <v>-1.7212680000000001E-2</v>
      </c>
      <c r="P18">
        <v>1.8709775000000001E-2</v>
      </c>
      <c r="Q18">
        <v>-6.7487440000000001E-3</v>
      </c>
      <c r="R18">
        <v>9.6359010999999994E-2</v>
      </c>
      <c r="S18">
        <f t="shared" si="3"/>
        <v>0.14044972995932517</v>
      </c>
    </row>
    <row r="19" spans="1:19" x14ac:dyDescent="0.2">
      <c r="B19" t="s">
        <v>91</v>
      </c>
      <c r="C19">
        <v>7.0327959999999995E-2</v>
      </c>
      <c r="D19">
        <v>-0.14418521000000001</v>
      </c>
      <c r="E19">
        <v>-0.10638009</v>
      </c>
      <c r="F19">
        <v>2.8422820000000001E-2</v>
      </c>
      <c r="G19">
        <v>8.4093180000000003E-2</v>
      </c>
      <c r="H19">
        <v>6.7721329999999996E-2</v>
      </c>
      <c r="I19">
        <f t="shared" si="2"/>
        <v>0.15262357899751458</v>
      </c>
    </row>
    <row r="20" spans="1:19" x14ac:dyDescent="0.2">
      <c r="A20" t="s">
        <v>92</v>
      </c>
      <c r="B20" t="s">
        <v>93</v>
      </c>
      <c r="C20">
        <v>0.15400838</v>
      </c>
      <c r="D20">
        <v>-3.0928839999999999E-2</v>
      </c>
      <c r="E20">
        <v>-2.8836179999999999E-2</v>
      </c>
      <c r="F20">
        <v>-0.12067513000000001</v>
      </c>
      <c r="G20">
        <v>-0.13883282</v>
      </c>
      <c r="H20">
        <v>0.16526457999999999</v>
      </c>
      <c r="I20">
        <f t="shared" si="2"/>
        <v>0.6168307660266098</v>
      </c>
      <c r="M20">
        <v>-1.5150469999999999E-2</v>
      </c>
      <c r="N20">
        <v>-2.2724385999999999E-2</v>
      </c>
      <c r="O20">
        <v>-3.4303247000000002E-2</v>
      </c>
      <c r="P20">
        <v>7.0012529999999998E-3</v>
      </c>
      <c r="Q20">
        <v>3.0961800000000001E-2</v>
      </c>
      <c r="R20">
        <v>3.4215049999999997E-2</v>
      </c>
      <c r="S20">
        <f t="shared" si="3"/>
        <v>9.2812076253675543E-3</v>
      </c>
    </row>
    <row r="21" spans="1:19" x14ac:dyDescent="0.2">
      <c r="B21" t="s">
        <v>94</v>
      </c>
      <c r="C21">
        <v>8.5687429999999995E-2</v>
      </c>
      <c r="D21">
        <v>8.6036319999999999E-2</v>
      </c>
      <c r="E21">
        <v>-0.33651027</v>
      </c>
      <c r="F21">
        <v>0.17115482000000001</v>
      </c>
      <c r="G21">
        <v>-0.10604337</v>
      </c>
      <c r="H21">
        <v>9.9675070000000004E-2</v>
      </c>
      <c r="I21">
        <f t="shared" si="2"/>
        <v>0.53840609793134053</v>
      </c>
      <c r="M21">
        <v>-0.12010559</v>
      </c>
      <c r="N21">
        <v>7.740213E-2</v>
      </c>
      <c r="O21">
        <v>-1.230856E-2</v>
      </c>
      <c r="P21">
        <v>4.9110620000000001E-2</v>
      </c>
      <c r="Q21">
        <v>-1.9269169999999999E-2</v>
      </c>
      <c r="R21">
        <v>2.5170580000000001E-2</v>
      </c>
      <c r="S21">
        <f t="shared" si="3"/>
        <v>0.57715113763550252</v>
      </c>
    </row>
    <row r="22" spans="1:19" x14ac:dyDescent="0.2">
      <c r="B22" t="s">
        <v>95</v>
      </c>
      <c r="C22">
        <v>-8.5037099999999994E-3</v>
      </c>
      <c r="D22">
        <v>-3.6000280000000003E-2</v>
      </c>
      <c r="E22">
        <v>-0.14831264999999999</v>
      </c>
      <c r="F22">
        <v>1.17663E-2</v>
      </c>
      <c r="G22">
        <v>9.6453109999999995E-2</v>
      </c>
      <c r="H22">
        <v>8.4597220000000001E-2</v>
      </c>
      <c r="I22">
        <f t="shared" si="2"/>
        <v>6.2918378416269669E-2</v>
      </c>
      <c r="M22">
        <v>-4.3910379999999999E-2</v>
      </c>
      <c r="N22">
        <v>1.8673240000000001E-2</v>
      </c>
      <c r="O22">
        <v>0.12255698</v>
      </c>
      <c r="P22">
        <v>-3.0366870000000001E-2</v>
      </c>
      <c r="Q22">
        <v>-1.621036E-2</v>
      </c>
      <c r="R22">
        <v>-5.0742599999999999E-2</v>
      </c>
      <c r="S22">
        <f t="shared" si="3"/>
        <v>0.26070783413816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29E26-C290-AA4C-B484-15819993C662}">
  <dimension ref="A1:D30"/>
  <sheetViews>
    <sheetView workbookViewId="0">
      <selection activeCell="H49" sqref="H49"/>
    </sheetView>
  </sheetViews>
  <sheetFormatPr baseColWidth="10" defaultRowHeight="16" x14ac:dyDescent="0.2"/>
  <sheetData>
    <row r="1" spans="1:4" ht="18" x14ac:dyDescent="0.2">
      <c r="A1" s="4" t="s">
        <v>418</v>
      </c>
      <c r="B1" s="4" t="s">
        <v>6</v>
      </c>
      <c r="C1" s="4" t="s">
        <v>5</v>
      </c>
      <c r="D1" s="4" t="s">
        <v>417</v>
      </c>
    </row>
    <row r="2" spans="1:4" ht="18" x14ac:dyDescent="0.2">
      <c r="A2" s="1">
        <v>0.32519999999999999</v>
      </c>
      <c r="B2" s="1">
        <v>0.317</v>
      </c>
      <c r="C2" s="1">
        <v>0.44419999999999998</v>
      </c>
      <c r="D2" s="1">
        <v>-0.10630000000000001</v>
      </c>
    </row>
    <row r="3" spans="1:4" ht="18" x14ac:dyDescent="0.2">
      <c r="A3" s="1">
        <v>0.50280000000000002</v>
      </c>
      <c r="B3" s="1">
        <v>0.30120000000000002</v>
      </c>
      <c r="C3" s="1">
        <v>0.56069999999999998</v>
      </c>
      <c r="D3" s="1">
        <v>-0.1056</v>
      </c>
    </row>
    <row r="4" spans="1:4" ht="18" x14ac:dyDescent="0.2">
      <c r="A4" s="1">
        <v>0.60060000000000002</v>
      </c>
      <c r="B4" s="1">
        <v>0.28889999999999999</v>
      </c>
      <c r="C4" s="1">
        <v>0.1048</v>
      </c>
      <c r="D4" s="1">
        <v>2.0000000000000001E-4</v>
      </c>
    </row>
    <row r="5" spans="1:4" ht="18" x14ac:dyDescent="0.2">
      <c r="A5" s="1">
        <v>0.51060000000000005</v>
      </c>
      <c r="B5" s="1">
        <v>0.10249999999999999</v>
      </c>
      <c r="C5" s="1">
        <v>0.24440000000000001</v>
      </c>
      <c r="D5" s="1">
        <v>-0.1598</v>
      </c>
    </row>
    <row r="6" spans="1:4" ht="18" x14ac:dyDescent="0.2">
      <c r="A6" s="1">
        <v>0.36670000000000003</v>
      </c>
      <c r="B6" s="1">
        <v>3.5200000000000002E-2</v>
      </c>
      <c r="C6" s="1">
        <v>0.13100000000000001</v>
      </c>
      <c r="D6" s="1">
        <v>-3.5799999999999998E-2</v>
      </c>
    </row>
    <row r="7" spans="1:4" ht="18" x14ac:dyDescent="0.2">
      <c r="A7" s="1">
        <v>0.38919999999999999</v>
      </c>
      <c r="B7" s="1">
        <v>-0.12189999999999999</v>
      </c>
      <c r="C7" s="1">
        <v>0.1699</v>
      </c>
      <c r="D7" s="1">
        <v>-0.15909999999999999</v>
      </c>
    </row>
    <row r="8" spans="1:4" ht="18" x14ac:dyDescent="0.2">
      <c r="A8" s="1">
        <v>0.56530000000000002</v>
      </c>
      <c r="B8" s="1">
        <v>-0.12280000000000001</v>
      </c>
      <c r="C8" s="1">
        <v>3.44E-2</v>
      </c>
      <c r="D8" s="1">
        <v>-0.1217</v>
      </c>
    </row>
    <row r="9" spans="1:4" ht="18" x14ac:dyDescent="0.2">
      <c r="A9" s="1">
        <v>0.4531</v>
      </c>
      <c r="B9" s="1">
        <v>3.8699999999999998E-2</v>
      </c>
      <c r="C9" s="1">
        <v>0.55520000000000003</v>
      </c>
      <c r="D9" s="1">
        <v>-0.2054</v>
      </c>
    </row>
    <row r="10" spans="1:4" ht="18" x14ac:dyDescent="0.2">
      <c r="A10" s="1">
        <v>0.43740000000000001</v>
      </c>
      <c r="B10" s="1">
        <v>-0.18840000000000001</v>
      </c>
      <c r="C10" s="1">
        <v>0.29520000000000002</v>
      </c>
      <c r="D10" s="1">
        <v>2.98E-2</v>
      </c>
    </row>
    <row r="11" spans="1:4" ht="18" x14ac:dyDescent="0.2">
      <c r="A11" s="1">
        <v>0.36830000000000002</v>
      </c>
      <c r="B11" s="1">
        <v>-0.16669999999999999</v>
      </c>
      <c r="C11" s="1">
        <v>0.21629999999999999</v>
      </c>
      <c r="D11" s="1">
        <v>-0.36259999999999998</v>
      </c>
    </row>
    <row r="12" spans="1:4" ht="18" x14ac:dyDescent="0.2">
      <c r="A12" s="1">
        <v>0.29549999999999998</v>
      </c>
      <c r="B12" s="1">
        <v>0.18740000000000001</v>
      </c>
      <c r="C12" s="1">
        <v>0.4143</v>
      </c>
      <c r="D12" s="1">
        <v>-0.27379999999999999</v>
      </c>
    </row>
    <row r="13" spans="1:4" ht="18" x14ac:dyDescent="0.2">
      <c r="A13" s="1">
        <v>0.44829999999999998</v>
      </c>
      <c r="B13" s="1">
        <v>0.23080000000000001</v>
      </c>
      <c r="C13" s="1"/>
      <c r="D13" s="1">
        <v>-8.5300000000000001E-2</v>
      </c>
    </row>
    <row r="14" spans="1:4" ht="18" x14ac:dyDescent="0.2">
      <c r="A14" s="1"/>
      <c r="B14" s="1"/>
      <c r="C14" s="1"/>
      <c r="D14" s="1">
        <v>-3.4299999999999997E-2</v>
      </c>
    </row>
    <row r="15" spans="1:4" ht="18" x14ac:dyDescent="0.2">
      <c r="A15" s="1"/>
      <c r="B15" s="1"/>
      <c r="C15" s="1"/>
      <c r="D15" s="1">
        <v>2.46E-2</v>
      </c>
    </row>
    <row r="16" spans="1:4" ht="18" x14ac:dyDescent="0.2">
      <c r="A16" s="1"/>
      <c r="B16" s="1"/>
      <c r="C16" s="1"/>
      <c r="D16" s="1">
        <v>-0.17519999999999999</v>
      </c>
    </row>
    <row r="17" spans="1:4" ht="18" x14ac:dyDescent="0.2">
      <c r="A17" s="1"/>
      <c r="B17" s="1"/>
      <c r="C17" s="1"/>
      <c r="D17" s="1">
        <v>-6.4299999999999996E-2</v>
      </c>
    </row>
    <row r="18" spans="1:4" ht="18" x14ac:dyDescent="0.2">
      <c r="A18" s="1"/>
      <c r="B18" s="1"/>
      <c r="C18" s="1"/>
      <c r="D18" s="1">
        <v>-0.35949999999999999</v>
      </c>
    </row>
    <row r="19" spans="1:4" ht="18" x14ac:dyDescent="0.2">
      <c r="A19" s="1"/>
      <c r="B19" s="1"/>
      <c r="C19" s="1"/>
      <c r="D19" s="1">
        <v>-0.34289999999999998</v>
      </c>
    </row>
    <row r="20" spans="1:4" ht="18" x14ac:dyDescent="0.2">
      <c r="A20" s="1"/>
      <c r="B20" s="1"/>
      <c r="C20" s="1"/>
      <c r="D20" s="1">
        <v>0.14829999999999999</v>
      </c>
    </row>
    <row r="21" spans="1:4" ht="18" x14ac:dyDescent="0.2">
      <c r="A21" s="1"/>
      <c r="B21" s="1"/>
      <c r="C21" s="1"/>
      <c r="D21" s="1">
        <v>-5.0000000000000001E-4</v>
      </c>
    </row>
    <row r="22" spans="1:4" ht="18" x14ac:dyDescent="0.2">
      <c r="A22" s="1"/>
      <c r="B22" s="1"/>
      <c r="C22" s="1"/>
      <c r="D22" s="1">
        <v>-0.1133</v>
      </c>
    </row>
    <row r="23" spans="1:4" ht="18" x14ac:dyDescent="0.2">
      <c r="A23" s="1"/>
      <c r="B23" s="1"/>
      <c r="C23" s="1"/>
      <c r="D23" s="1">
        <v>-2.4799999999999999E-2</v>
      </c>
    </row>
    <row r="24" spans="1:4" ht="18" x14ac:dyDescent="0.2">
      <c r="A24" s="1"/>
      <c r="B24" s="1"/>
      <c r="C24" s="1"/>
      <c r="D24" s="1">
        <v>-0.22220000000000001</v>
      </c>
    </row>
    <row r="25" spans="1:4" ht="18" x14ac:dyDescent="0.2">
      <c r="A25" s="1"/>
      <c r="B25" s="1"/>
      <c r="C25" s="1"/>
      <c r="D25" s="1">
        <v>-0.1047</v>
      </c>
    </row>
    <row r="26" spans="1:4" ht="18" x14ac:dyDescent="0.2">
      <c r="A26" s="1"/>
      <c r="B26" s="1"/>
      <c r="C26" s="1"/>
      <c r="D26" s="1">
        <v>-5.5899999999999998E-2</v>
      </c>
    </row>
    <row r="27" spans="1:4" ht="18" x14ac:dyDescent="0.2">
      <c r="A27" s="1"/>
      <c r="B27" s="1"/>
      <c r="C27" s="1"/>
      <c r="D27" s="1">
        <v>7.5200000000000003E-2</v>
      </c>
    </row>
    <row r="28" spans="1:4" ht="18" x14ac:dyDescent="0.2">
      <c r="A28" s="1"/>
      <c r="B28" s="1"/>
      <c r="C28" s="1"/>
      <c r="D28" s="1">
        <v>1.37E-2</v>
      </c>
    </row>
    <row r="29" spans="1:4" ht="18" x14ac:dyDescent="0.2">
      <c r="A29" s="1"/>
      <c r="B29" s="1"/>
      <c r="C29" s="1"/>
      <c r="D29" s="1">
        <v>-5.2499999999999998E-2</v>
      </c>
    </row>
    <row r="30" spans="1:4" ht="18" x14ac:dyDescent="0.2">
      <c r="A30" s="1"/>
      <c r="B30" s="1"/>
      <c r="C30" s="1"/>
      <c r="D30" s="1">
        <v>-7.739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659CC-BF5E-BF4B-ADC8-0B42619AEF4A}">
  <dimension ref="A1:O13"/>
  <sheetViews>
    <sheetView workbookViewId="0">
      <selection activeCell="D33" sqref="D33"/>
    </sheetView>
  </sheetViews>
  <sheetFormatPr baseColWidth="10" defaultRowHeight="16" x14ac:dyDescent="0.2"/>
  <sheetData>
    <row r="1" spans="1:15" x14ac:dyDescent="0.2">
      <c r="A1" t="s">
        <v>11</v>
      </c>
      <c r="D1" t="s">
        <v>12</v>
      </c>
    </row>
    <row r="2" spans="1:15" x14ac:dyDescent="0.2">
      <c r="A2" t="s">
        <v>1</v>
      </c>
      <c r="D2" t="s">
        <v>1</v>
      </c>
    </row>
    <row r="3" spans="1:15" x14ac:dyDescent="0.2">
      <c r="A3" t="s">
        <v>2</v>
      </c>
      <c r="B3" t="s">
        <v>3</v>
      </c>
      <c r="D3" t="s">
        <v>2</v>
      </c>
      <c r="E3" t="s">
        <v>3</v>
      </c>
    </row>
    <row r="4" spans="1:15" ht="18" x14ac:dyDescent="0.2">
      <c r="A4" s="1">
        <v>2389.8919299999998</v>
      </c>
      <c r="B4" s="1">
        <v>1869.8997300000001</v>
      </c>
      <c r="D4" s="1">
        <v>212482.04699999999</v>
      </c>
      <c r="E4" s="1">
        <v>111601.004</v>
      </c>
    </row>
    <row r="5" spans="1:15" ht="18" x14ac:dyDescent="0.2">
      <c r="A5" s="1">
        <v>3139.20732</v>
      </c>
      <c r="B5" s="1">
        <v>1508.5393099999999</v>
      </c>
      <c r="D5" s="1">
        <v>200628.068</v>
      </c>
      <c r="E5" s="1">
        <v>158489.758</v>
      </c>
    </row>
    <row r="6" spans="1:15" ht="18" x14ac:dyDescent="0.2">
      <c r="A6" s="1">
        <v>2880.8431399999999</v>
      </c>
      <c r="B6" s="1">
        <v>1279.8386599999999</v>
      </c>
      <c r="D6" s="1">
        <v>182563.68</v>
      </c>
      <c r="E6" s="1">
        <v>125411.00599999999</v>
      </c>
      <c r="H6" s="1"/>
      <c r="I6" s="1"/>
      <c r="J6" s="1"/>
      <c r="K6" s="1"/>
      <c r="L6" s="1"/>
      <c r="M6" s="1"/>
      <c r="N6" s="1"/>
      <c r="O6" s="1"/>
    </row>
    <row r="7" spans="1:15" ht="18" x14ac:dyDescent="0.2">
      <c r="H7" s="1"/>
      <c r="I7" s="1"/>
      <c r="J7" s="1"/>
      <c r="K7" s="1"/>
      <c r="L7" s="1"/>
      <c r="M7" s="1"/>
      <c r="N7" s="1"/>
      <c r="O7" s="1"/>
    </row>
    <row r="9" spans="1:15" x14ac:dyDescent="0.2">
      <c r="A9" t="s">
        <v>4</v>
      </c>
      <c r="D9" t="s">
        <v>4</v>
      </c>
    </row>
    <row r="10" spans="1:15" x14ac:dyDescent="0.2">
      <c r="A10" t="s">
        <v>2</v>
      </c>
      <c r="B10" t="s">
        <v>3</v>
      </c>
      <c r="D10" t="s">
        <v>2</v>
      </c>
      <c r="E10" t="s">
        <v>3</v>
      </c>
    </row>
    <row r="11" spans="1:15" ht="18" x14ac:dyDescent="0.2">
      <c r="A11" s="1">
        <v>119.976</v>
      </c>
      <c r="B11" s="1">
        <v>66.040400000000005</v>
      </c>
      <c r="D11" s="1">
        <v>1855.49</v>
      </c>
      <c r="E11" s="1">
        <v>1274.28</v>
      </c>
    </row>
    <row r="12" spans="1:15" ht="18" x14ac:dyDescent="0.2">
      <c r="A12" s="1">
        <v>114.232</v>
      </c>
      <c r="B12" s="1">
        <v>81.819900000000004</v>
      </c>
      <c r="D12" s="1">
        <v>1865.7</v>
      </c>
      <c r="E12" s="1">
        <v>1640.5</v>
      </c>
    </row>
    <row r="13" spans="1:15" ht="18" x14ac:dyDescent="0.2">
      <c r="A13" s="1">
        <v>128.19900000000001</v>
      </c>
      <c r="B13" s="1">
        <v>71.077600000000004</v>
      </c>
      <c r="D13" s="1">
        <v>2360.0700000000002</v>
      </c>
      <c r="E13" s="1">
        <v>1554.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35E0F-A36D-F140-9208-C90FCF24D927}">
  <dimension ref="A1:Q67"/>
  <sheetViews>
    <sheetView workbookViewId="0">
      <selection activeCell="V13" sqref="V13"/>
    </sheetView>
  </sheetViews>
  <sheetFormatPr baseColWidth="10" defaultRowHeight="16" x14ac:dyDescent="0.2"/>
  <sheetData>
    <row r="1" spans="1:17" x14ac:dyDescent="0.2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312</v>
      </c>
      <c r="I1" t="s">
        <v>313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4</v>
      </c>
      <c r="Q1" t="s">
        <v>315</v>
      </c>
    </row>
    <row r="2" spans="1:17" x14ac:dyDescent="0.2">
      <c r="A2" t="s">
        <v>316</v>
      </c>
      <c r="B2">
        <v>-1.664625</v>
      </c>
      <c r="C2">
        <v>-1.657208</v>
      </c>
      <c r="D2">
        <v>1.9537500000000001</v>
      </c>
      <c r="E2">
        <v>2.00352</v>
      </c>
      <c r="F2">
        <v>-1.674601</v>
      </c>
      <c r="G2">
        <v>1.039164</v>
      </c>
      <c r="H2">
        <v>0.60611367320060072</v>
      </c>
      <c r="J2">
        <v>2.5160128E-2</v>
      </c>
      <c r="K2">
        <v>1.2643562000000001E-2</v>
      </c>
      <c r="L2">
        <v>3.7153801E-2</v>
      </c>
      <c r="M2">
        <v>-7.2474990000000001E-3</v>
      </c>
      <c r="N2">
        <v>-2.5164244999999998E-2</v>
      </c>
      <c r="O2">
        <v>-4.2545747000000002E-2</v>
      </c>
      <c r="P2">
        <v>1.5759307919229956E-2</v>
      </c>
      <c r="Q2" t="s">
        <v>34</v>
      </c>
    </row>
    <row r="3" spans="1:17" x14ac:dyDescent="0.2">
      <c r="A3" t="s">
        <v>317</v>
      </c>
      <c r="B3">
        <v>0.33030002000000003</v>
      </c>
      <c r="C3">
        <v>0.236010255</v>
      </c>
      <c r="D3">
        <v>0.10553989699999999</v>
      </c>
      <c r="E3">
        <v>3.875126E-3</v>
      </c>
      <c r="F3">
        <v>-0.25261611899999997</v>
      </c>
      <c r="G3">
        <v>-0.423109179</v>
      </c>
      <c r="H3">
        <v>3.3037297842771117E-2</v>
      </c>
      <c r="I3" t="s">
        <v>34</v>
      </c>
      <c r="J3">
        <v>-9.7676459999999996E-3</v>
      </c>
      <c r="K3">
        <v>-1.9615769000000002E-2</v>
      </c>
      <c r="L3">
        <v>-2.435109E-3</v>
      </c>
      <c r="M3">
        <v>3.6658028000000002E-2</v>
      </c>
      <c r="N3">
        <v>4.8715269999999998E-2</v>
      </c>
      <c r="O3">
        <v>-5.3554774999999999E-2</v>
      </c>
      <c r="P3">
        <v>0.55132052811761278</v>
      </c>
    </row>
    <row r="4" spans="1:17" x14ac:dyDescent="0.2">
      <c r="A4" t="s">
        <v>318</v>
      </c>
      <c r="B4">
        <v>-1.407689E-2</v>
      </c>
      <c r="C4">
        <v>0.18532575000000001</v>
      </c>
      <c r="D4">
        <v>0.1905327</v>
      </c>
      <c r="E4">
        <v>-1.7320390000000001E-2</v>
      </c>
      <c r="F4">
        <v>-0.15259869000000001</v>
      </c>
      <c r="G4">
        <v>-0.19186249</v>
      </c>
      <c r="H4">
        <v>4.797962433008833E-2</v>
      </c>
      <c r="I4" t="s">
        <v>34</v>
      </c>
      <c r="J4">
        <v>1.1307934E-2</v>
      </c>
      <c r="K4">
        <v>1.090588E-2</v>
      </c>
      <c r="L4">
        <v>4.6284120000000002E-3</v>
      </c>
      <c r="M4">
        <v>-1.6811693999999999E-2</v>
      </c>
      <c r="N4">
        <v>1.3675362999999999E-2</v>
      </c>
      <c r="O4">
        <v>-2.3705894000000002E-2</v>
      </c>
      <c r="P4">
        <v>0.20047970280311295</v>
      </c>
    </row>
    <row r="5" spans="1:17" x14ac:dyDescent="0.2">
      <c r="A5" t="s">
        <v>319</v>
      </c>
      <c r="B5">
        <v>-7.0961579999999996E-2</v>
      </c>
      <c r="C5">
        <v>4.9620240000000003E-2</v>
      </c>
      <c r="D5">
        <v>9.4606010000000004E-2</v>
      </c>
      <c r="E5">
        <v>0.12882173</v>
      </c>
      <c r="F5">
        <v>-8.7903309999999998E-2</v>
      </c>
      <c r="G5">
        <v>-0.11418309</v>
      </c>
      <c r="H5">
        <v>0.6217476202092409</v>
      </c>
      <c r="J5">
        <v>-4.1618690000000003E-3</v>
      </c>
      <c r="K5">
        <v>-8.0250689999999993E-3</v>
      </c>
      <c r="L5">
        <v>-3.6799699999999999E-3</v>
      </c>
      <c r="M5">
        <v>4.9161259999999998E-3</v>
      </c>
      <c r="N5">
        <v>8.3048719999999996E-3</v>
      </c>
      <c r="O5">
        <v>2.6459090000000001E-3</v>
      </c>
      <c r="P5">
        <v>7.8445466562398758E-3</v>
      </c>
      <c r="Q5" t="s">
        <v>54</v>
      </c>
    </row>
    <row r="6" spans="1:17" x14ac:dyDescent="0.2">
      <c r="A6" t="s">
        <v>320</v>
      </c>
      <c r="B6">
        <v>0.10656739</v>
      </c>
      <c r="C6">
        <v>-5.2425619999999999E-2</v>
      </c>
      <c r="D6">
        <v>0.12863762000000001</v>
      </c>
      <c r="E6">
        <v>0.22266169999999999</v>
      </c>
      <c r="F6">
        <v>-0.30570144999999999</v>
      </c>
      <c r="G6">
        <v>-9.9739629999999996E-2</v>
      </c>
      <c r="H6">
        <v>0.49872570887218109</v>
      </c>
      <c r="J6">
        <v>-1.0131452000000001E-2</v>
      </c>
      <c r="K6">
        <v>-7.0611989999999998E-3</v>
      </c>
      <c r="L6">
        <v>-8.8950190000000005E-3</v>
      </c>
      <c r="M6">
        <v>1.0620961999999999E-2</v>
      </c>
      <c r="N6">
        <v>6.6803519999999996E-3</v>
      </c>
      <c r="O6">
        <v>8.7863549999999992E-3</v>
      </c>
      <c r="P6">
        <v>2.7412211390916174E-4</v>
      </c>
      <c r="Q6" t="s">
        <v>54</v>
      </c>
    </row>
    <row r="7" spans="1:17" x14ac:dyDescent="0.2">
      <c r="A7" t="s">
        <v>321</v>
      </c>
      <c r="B7">
        <v>-5.7069250000000002E-2</v>
      </c>
      <c r="C7">
        <v>1.4216999999999999E-3</v>
      </c>
      <c r="D7">
        <v>7.4620060000000002E-2</v>
      </c>
      <c r="E7">
        <v>0.21254186</v>
      </c>
      <c r="F7">
        <v>-9.8803459999999996E-2</v>
      </c>
      <c r="G7">
        <v>-0.13271089999999999</v>
      </c>
      <c r="H7">
        <v>0.91862395760589577</v>
      </c>
      <c r="J7">
        <v>7.2839169999999995E-2</v>
      </c>
      <c r="K7">
        <v>-2.7016950000000001E-3</v>
      </c>
      <c r="L7">
        <v>9.8429981999999999E-2</v>
      </c>
      <c r="M7">
        <v>-9.7765028000000004E-2</v>
      </c>
      <c r="N7">
        <v>-2.6089524999999999E-2</v>
      </c>
      <c r="O7">
        <v>-4.4712904999999997E-2</v>
      </c>
      <c r="P7">
        <v>3.9077745068158559E-2</v>
      </c>
      <c r="Q7" t="s">
        <v>34</v>
      </c>
    </row>
    <row r="8" spans="1:17" x14ac:dyDescent="0.2">
      <c r="A8" t="s">
        <v>322</v>
      </c>
      <c r="B8">
        <v>5.0015730000000001E-2</v>
      </c>
      <c r="C8">
        <v>-3.648709E-2</v>
      </c>
      <c r="D8">
        <v>0.20410153</v>
      </c>
      <c r="E8">
        <v>8.3187769999999994E-2</v>
      </c>
      <c r="F8">
        <v>-0.34956769999999998</v>
      </c>
      <c r="G8">
        <v>4.8749769999999998E-2</v>
      </c>
      <c r="H8">
        <v>0.40410452997639723</v>
      </c>
      <c r="J8">
        <v>1.9766533999999999E-2</v>
      </c>
      <c r="K8">
        <v>8.3975749999999991E-3</v>
      </c>
      <c r="L8">
        <v>2.7908862999999999E-2</v>
      </c>
      <c r="M8">
        <v>-2.8388634999999999E-2</v>
      </c>
      <c r="N8">
        <v>-1.2447569E-2</v>
      </c>
      <c r="O8">
        <v>-1.5236767E-2</v>
      </c>
      <c r="P8">
        <v>7.5560204480358429E-3</v>
      </c>
      <c r="Q8" t="s">
        <v>54</v>
      </c>
    </row>
    <row r="9" spans="1:17" x14ac:dyDescent="0.2">
      <c r="A9" t="s">
        <v>323</v>
      </c>
      <c r="B9" t="e">
        <v>#N/A</v>
      </c>
      <c r="C9" t="e">
        <v>#N/A</v>
      </c>
      <c r="D9" t="e">
        <v>#N/A</v>
      </c>
      <c r="E9" t="e">
        <v>#N/A</v>
      </c>
      <c r="F9" t="e">
        <v>#N/A</v>
      </c>
      <c r="G9" t="e">
        <v>#N/A</v>
      </c>
      <c r="H9" t="e">
        <v>#N/A</v>
      </c>
      <c r="J9">
        <v>2.0042219999999999E-2</v>
      </c>
      <c r="K9">
        <v>2.6748629999999999E-2</v>
      </c>
      <c r="L9">
        <v>2.945242E-2</v>
      </c>
      <c r="M9">
        <v>-1.4917420000000001E-2</v>
      </c>
      <c r="N9">
        <v>-2.3491729999999999E-2</v>
      </c>
      <c r="O9">
        <v>-3.7834109999999997E-2</v>
      </c>
      <c r="P9">
        <v>2.175574480498382E-3</v>
      </c>
      <c r="Q9" t="s">
        <v>54</v>
      </c>
    </row>
    <row r="10" spans="1:17" x14ac:dyDescent="0.2">
      <c r="A10" t="s">
        <v>324</v>
      </c>
      <c r="B10">
        <v>1.926903</v>
      </c>
      <c r="C10">
        <v>-3.7625549999999999</v>
      </c>
      <c r="D10">
        <v>1.902992</v>
      </c>
      <c r="E10">
        <v>1.892614</v>
      </c>
      <c r="F10">
        <v>-3.7799489999999998</v>
      </c>
      <c r="G10">
        <v>1.819995</v>
      </c>
      <c r="H10">
        <v>0.98737506469968772</v>
      </c>
      <c r="J10">
        <v>2.2948119999999999E-2</v>
      </c>
      <c r="K10">
        <v>1.4838649000000001E-2</v>
      </c>
      <c r="L10">
        <v>2.1384828000000002E-2</v>
      </c>
      <c r="M10">
        <v>-2.0373886000000001E-2</v>
      </c>
      <c r="N10">
        <v>-3.0337998000000001E-2</v>
      </c>
      <c r="O10">
        <v>-8.4597140000000001E-3</v>
      </c>
      <c r="P10">
        <v>4.3783608861869064E-3</v>
      </c>
      <c r="Q10" t="s">
        <v>54</v>
      </c>
    </row>
    <row r="11" spans="1:17" x14ac:dyDescent="0.2">
      <c r="A11" t="s">
        <v>325</v>
      </c>
      <c r="B11">
        <v>1.178184E-2</v>
      </c>
      <c r="C11">
        <v>3.270783E-2</v>
      </c>
      <c r="D11">
        <v>0.13316428999999999</v>
      </c>
      <c r="E11">
        <v>-5.7771349999999999E-2</v>
      </c>
      <c r="F11">
        <v>-8.4973729999999997E-2</v>
      </c>
      <c r="G11">
        <v>-3.4908880000000003E-2</v>
      </c>
      <c r="H11">
        <v>4.2009761983402345E-2</v>
      </c>
      <c r="I11" t="s">
        <v>34</v>
      </c>
      <c r="J11">
        <v>1.8696002E-2</v>
      </c>
      <c r="K11">
        <v>-1.4590409999999999E-3</v>
      </c>
      <c r="L11">
        <v>8.2462722000000002E-2</v>
      </c>
      <c r="M11">
        <v>-4.3223826999999999E-2</v>
      </c>
      <c r="N11">
        <v>-1.1203856E-2</v>
      </c>
      <c r="O11">
        <v>-4.5272E-2</v>
      </c>
      <c r="P11">
        <v>7.3653887365776882E-2</v>
      </c>
    </row>
    <row r="12" spans="1:17" x14ac:dyDescent="0.2">
      <c r="A12" t="s">
        <v>326</v>
      </c>
      <c r="B12">
        <v>-3.7854690000000003E-2</v>
      </c>
      <c r="C12">
        <v>-1.9540350000000001E-2</v>
      </c>
      <c r="D12">
        <v>0.20494710999999999</v>
      </c>
      <c r="E12">
        <v>0.14534363</v>
      </c>
      <c r="F12">
        <v>-0.20598768000000001</v>
      </c>
      <c r="G12">
        <v>-8.6908020000000002E-2</v>
      </c>
      <c r="H12">
        <v>0.48937563892723374</v>
      </c>
      <c r="J12">
        <v>-3.4148080000000001E-3</v>
      </c>
      <c r="K12">
        <v>-2.5165737000000001E-2</v>
      </c>
      <c r="L12">
        <v>-2.0175578E-2</v>
      </c>
      <c r="M12">
        <v>2.2523189999999998E-2</v>
      </c>
      <c r="N12">
        <v>1.8700662E-2</v>
      </c>
      <c r="O12">
        <v>7.5322699999999998E-3</v>
      </c>
      <c r="P12">
        <v>1.5111142502173333E-2</v>
      </c>
      <c r="Q12" t="s">
        <v>34</v>
      </c>
    </row>
    <row r="13" spans="1:17" x14ac:dyDescent="0.2">
      <c r="A13" t="s">
        <v>327</v>
      </c>
      <c r="B13">
        <v>2.5146459999999999E-2</v>
      </c>
      <c r="C13">
        <v>4.3407689999999999E-2</v>
      </c>
      <c r="D13">
        <v>7.1567930000000002E-2</v>
      </c>
      <c r="E13">
        <v>-9.6055199999999993E-3</v>
      </c>
      <c r="F13">
        <v>-7.3754899999999998E-2</v>
      </c>
      <c r="G13">
        <v>-5.676167E-2</v>
      </c>
      <c r="H13">
        <v>1.6381974313891306E-2</v>
      </c>
      <c r="I13" t="s">
        <v>34</v>
      </c>
      <c r="J13">
        <v>-3.0267200000000001E-2</v>
      </c>
      <c r="K13">
        <v>-2.686618E-2</v>
      </c>
      <c r="L13">
        <v>-2.8229870000000001E-2</v>
      </c>
      <c r="M13">
        <v>8.9088239999999999E-2</v>
      </c>
      <c r="N13">
        <v>2.3976529999999999E-2</v>
      </c>
      <c r="O13">
        <v>-2.770152E-2</v>
      </c>
      <c r="P13">
        <v>0.16755690096919007</v>
      </c>
    </row>
    <row r="14" spans="1:17" x14ac:dyDescent="0.2">
      <c r="A14" t="s">
        <v>328</v>
      </c>
      <c r="B14">
        <v>-0.11027832</v>
      </c>
      <c r="C14">
        <v>-1.9236240000000002E-2</v>
      </c>
      <c r="D14">
        <v>9.9502579999999993E-2</v>
      </c>
      <c r="E14">
        <v>0.25282545000000001</v>
      </c>
      <c r="F14">
        <v>-0.13933117</v>
      </c>
      <c r="G14">
        <v>-8.3482290000000001E-2</v>
      </c>
      <c r="H14">
        <v>0.89072051053069135</v>
      </c>
      <c r="J14">
        <v>1.937999E-2</v>
      </c>
      <c r="K14">
        <v>1.51028E-2</v>
      </c>
      <c r="L14">
        <v>1.3628360000000001E-2</v>
      </c>
      <c r="M14">
        <v>-2.0286970000000001E-2</v>
      </c>
      <c r="N14">
        <v>4.3168199999999999E-3</v>
      </c>
      <c r="O14">
        <v>-3.2141009999999998E-2</v>
      </c>
      <c r="P14">
        <v>4.1991197149550442E-2</v>
      </c>
      <c r="Q14" t="s">
        <v>34</v>
      </c>
    </row>
    <row r="15" spans="1:17" x14ac:dyDescent="0.2">
      <c r="A15" t="s">
        <v>329</v>
      </c>
      <c r="B15">
        <v>8.1351770000000004E-2</v>
      </c>
      <c r="C15">
        <v>-0.45257340000000001</v>
      </c>
      <c r="D15">
        <v>-4.1817050000000001E-2</v>
      </c>
      <c r="E15">
        <v>0.63988807000000003</v>
      </c>
      <c r="F15">
        <v>0.21813112000000001</v>
      </c>
      <c r="G15">
        <v>-0.44498051</v>
      </c>
      <c r="H15">
        <v>0.48080818958993499</v>
      </c>
      <c r="J15">
        <v>4.4235477000000002E-2</v>
      </c>
      <c r="K15">
        <v>2.5609495999999999E-2</v>
      </c>
      <c r="L15">
        <v>7.3542336E-2</v>
      </c>
      <c r="M15">
        <v>-8.7531479999999995E-2</v>
      </c>
      <c r="N15">
        <v>-6.9874680000000002E-3</v>
      </c>
      <c r="O15">
        <v>-4.8868360999999999E-2</v>
      </c>
      <c r="P15">
        <v>2.4347174810743315E-2</v>
      </c>
      <c r="Q15" t="s">
        <v>34</v>
      </c>
    </row>
    <row r="16" spans="1:17" x14ac:dyDescent="0.2">
      <c r="A16" t="s">
        <v>330</v>
      </c>
      <c r="B16">
        <v>-7.5029620000000005E-2</v>
      </c>
      <c r="C16">
        <v>-3.3522589999999998E-2</v>
      </c>
      <c r="D16">
        <v>-0.11124973000000001</v>
      </c>
      <c r="E16">
        <v>8.3903580000000005E-2</v>
      </c>
      <c r="F16">
        <v>7.9308749999999997E-2</v>
      </c>
      <c r="G16">
        <v>5.6589609999999999E-2</v>
      </c>
      <c r="H16">
        <v>3.6362369499506591E-3</v>
      </c>
      <c r="I16" t="s">
        <v>54</v>
      </c>
      <c r="J16">
        <v>2.6927563000000002E-2</v>
      </c>
      <c r="K16">
        <v>5.0050400000000003E-4</v>
      </c>
      <c r="L16">
        <v>3.201218E-3</v>
      </c>
      <c r="M16">
        <v>-2.4131125E-2</v>
      </c>
      <c r="N16">
        <v>2.6484010999999998E-2</v>
      </c>
      <c r="O16">
        <v>-3.2982170999999998E-2</v>
      </c>
      <c r="P16">
        <v>0.37217387158891629</v>
      </c>
    </row>
    <row r="17" spans="1:17" x14ac:dyDescent="0.2">
      <c r="A17" t="s">
        <v>331</v>
      </c>
      <c r="B17">
        <v>0.1061612</v>
      </c>
      <c r="C17">
        <v>0.17158499999999999</v>
      </c>
      <c r="D17">
        <v>0.12596850000000001</v>
      </c>
      <c r="E17">
        <v>-0.19229060000000001</v>
      </c>
      <c r="F17">
        <v>-0.1184878</v>
      </c>
      <c r="G17">
        <v>-9.2936299999999999E-2</v>
      </c>
      <c r="H17">
        <v>1.6285955371091309E-3</v>
      </c>
      <c r="I17" t="s">
        <v>54</v>
      </c>
      <c r="J17" t="e">
        <v>#N/A</v>
      </c>
      <c r="K17" t="e">
        <v>#N/A</v>
      </c>
      <c r="L17" t="e">
        <v>#N/A</v>
      </c>
      <c r="M17" t="e">
        <v>#N/A</v>
      </c>
      <c r="N17" t="e">
        <v>#N/A</v>
      </c>
      <c r="O17" t="e">
        <v>#N/A</v>
      </c>
      <c r="P17" t="e">
        <v>#N/A</v>
      </c>
    </row>
    <row r="18" spans="1:17" x14ac:dyDescent="0.2">
      <c r="A18" t="s">
        <v>332</v>
      </c>
      <c r="B18">
        <v>7.1903809999999999E-2</v>
      </c>
      <c r="C18">
        <v>3.1016149999999999E-2</v>
      </c>
      <c r="D18">
        <v>0.18794920000000001</v>
      </c>
      <c r="E18">
        <v>-8.3300079999999999E-2</v>
      </c>
      <c r="F18">
        <v>-7.0637660000000005E-2</v>
      </c>
      <c r="G18">
        <v>-0.13693142</v>
      </c>
      <c r="H18">
        <v>1.9320761821637736E-2</v>
      </c>
      <c r="I18" t="s">
        <v>34</v>
      </c>
      <c r="J18">
        <v>3.9455869999999997E-2</v>
      </c>
      <c r="K18">
        <v>-2.1250479999999999E-2</v>
      </c>
      <c r="L18">
        <v>0.10041253999999999</v>
      </c>
      <c r="M18">
        <v>-5.4233129999999997E-2</v>
      </c>
      <c r="N18">
        <v>6.8705800000000003E-3</v>
      </c>
      <c r="O18">
        <v>-7.1255379999999993E-2</v>
      </c>
      <c r="P18">
        <v>0.13546918830728452</v>
      </c>
    </row>
    <row r="19" spans="1:17" x14ac:dyDescent="0.2">
      <c r="A19" t="s">
        <v>333</v>
      </c>
      <c r="B19">
        <v>2.1743080000000001E-2</v>
      </c>
      <c r="C19">
        <v>-9.3671459999999998E-2</v>
      </c>
      <c r="D19">
        <v>0.15383115999999999</v>
      </c>
      <c r="E19">
        <v>9.4217229999999999E-2</v>
      </c>
      <c r="F19">
        <v>-3.1965380000000002E-2</v>
      </c>
      <c r="G19">
        <v>-0.14415464</v>
      </c>
      <c r="H19">
        <v>0.61153962941899942</v>
      </c>
      <c r="J19">
        <v>2.080999E-2</v>
      </c>
      <c r="K19">
        <v>7.7159500000000006E-2</v>
      </c>
      <c r="L19">
        <v>4.3518040000000001E-2</v>
      </c>
      <c r="M19">
        <v>-2.489361E-2</v>
      </c>
      <c r="N19">
        <v>-5.6277609999999999E-2</v>
      </c>
      <c r="O19">
        <v>-6.0316309999999998E-2</v>
      </c>
      <c r="P19">
        <v>8.9282168904858926E-3</v>
      </c>
      <c r="Q19" t="s">
        <v>54</v>
      </c>
    </row>
    <row r="20" spans="1:17" x14ac:dyDescent="0.2">
      <c r="A20" t="s">
        <v>334</v>
      </c>
      <c r="B20">
        <v>-1.4990300000000001</v>
      </c>
      <c r="C20">
        <v>-1.4916119999999999</v>
      </c>
      <c r="D20">
        <v>-1.5089920000000001</v>
      </c>
      <c r="E20">
        <v>1.321734</v>
      </c>
      <c r="F20">
        <v>1.609173</v>
      </c>
      <c r="G20">
        <v>1.5687279999999999</v>
      </c>
      <c r="H20">
        <v>4.8272131934962343E-6</v>
      </c>
      <c r="I20" t="s">
        <v>54</v>
      </c>
      <c r="J20" t="e">
        <v>#N/A</v>
      </c>
      <c r="K20" t="e">
        <v>#N/A</v>
      </c>
      <c r="L20" t="e">
        <v>#N/A</v>
      </c>
      <c r="M20" t="e">
        <v>#N/A</v>
      </c>
      <c r="N20" t="e">
        <v>#N/A</v>
      </c>
      <c r="O20" t="e">
        <v>#N/A</v>
      </c>
      <c r="P20" t="e">
        <v>#N/A</v>
      </c>
    </row>
    <row r="21" spans="1:17" x14ac:dyDescent="0.2">
      <c r="A21" t="s">
        <v>335</v>
      </c>
      <c r="B21">
        <v>-0.25100030299999998</v>
      </c>
      <c r="C21">
        <v>0.34367569100000001</v>
      </c>
      <c r="D21">
        <v>0.14885063200000001</v>
      </c>
      <c r="E21">
        <v>2.5502192E-2</v>
      </c>
      <c r="F21">
        <v>-0.25874990599999997</v>
      </c>
      <c r="G21">
        <v>-8.2783070000000004E-3</v>
      </c>
      <c r="H21">
        <v>0.45889742098019493</v>
      </c>
      <c r="J21">
        <v>-3.5236259999999998E-2</v>
      </c>
      <c r="K21">
        <v>-3.7199389999999999E-2</v>
      </c>
      <c r="L21">
        <v>-2.290526E-2</v>
      </c>
      <c r="M21">
        <v>4.8092660000000002E-2</v>
      </c>
      <c r="N21">
        <v>3.0838279999999999E-2</v>
      </c>
      <c r="O21">
        <v>1.6409980000000001E-2</v>
      </c>
      <c r="P21">
        <v>3.368881640165404E-3</v>
      </c>
      <c r="Q21" t="s">
        <v>54</v>
      </c>
    </row>
    <row r="22" spans="1:17" x14ac:dyDescent="0.2">
      <c r="A22" t="s">
        <v>336</v>
      </c>
      <c r="B22">
        <v>3.81646E-2</v>
      </c>
      <c r="C22">
        <v>0.21503554</v>
      </c>
      <c r="D22">
        <v>-6.047976E-2</v>
      </c>
      <c r="E22">
        <v>8.7267259999999999E-2</v>
      </c>
      <c r="F22">
        <v>-1.494581E-2</v>
      </c>
      <c r="G22">
        <v>-0.26504183999999997</v>
      </c>
      <c r="H22">
        <v>0.38578082957377374</v>
      </c>
      <c r="J22">
        <v>5.0939350000000001E-2</v>
      </c>
      <c r="K22">
        <v>6.1453899999999999E-2</v>
      </c>
      <c r="L22">
        <v>7.7920390000000006E-2</v>
      </c>
      <c r="M22">
        <v>-0.10945131</v>
      </c>
      <c r="N22">
        <v>-2.5783759999999999E-2</v>
      </c>
      <c r="O22">
        <v>-5.5078559999999999E-2</v>
      </c>
      <c r="P22">
        <v>7.8761957683779679E-3</v>
      </c>
      <c r="Q22" t="s">
        <v>54</v>
      </c>
    </row>
    <row r="23" spans="1:17" x14ac:dyDescent="0.2">
      <c r="A23" t="s">
        <v>337</v>
      </c>
      <c r="B23">
        <v>0.10698806700000001</v>
      </c>
      <c r="C23">
        <v>5.7775120000000003E-3</v>
      </c>
      <c r="D23">
        <v>4.0816719000000001E-2</v>
      </c>
      <c r="E23">
        <v>0.17907252200000001</v>
      </c>
      <c r="F23">
        <v>-4.7628781000000002E-2</v>
      </c>
      <c r="G23">
        <v>-0.28502603900000001</v>
      </c>
      <c r="H23">
        <v>0.49707094968813492</v>
      </c>
      <c r="J23">
        <v>3.6456040000000002E-2</v>
      </c>
      <c r="K23">
        <v>-3.3136799999999998E-3</v>
      </c>
      <c r="L23">
        <v>2.8494140000000001E-2</v>
      </c>
      <c r="M23">
        <v>-1.0245020000000001E-2</v>
      </c>
      <c r="N23">
        <v>-3.0381129999999999E-2</v>
      </c>
      <c r="O23">
        <v>-2.1010350000000001E-2</v>
      </c>
      <c r="P23">
        <v>3.8007369222346037E-2</v>
      </c>
      <c r="Q23" t="s">
        <v>34</v>
      </c>
    </row>
    <row r="24" spans="1:17" x14ac:dyDescent="0.2">
      <c r="A24" t="s">
        <v>338</v>
      </c>
      <c r="B24">
        <v>2.6860499999999999E-2</v>
      </c>
      <c r="C24">
        <v>6.2726450000000003E-2</v>
      </c>
      <c r="D24">
        <v>0.16385040000000001</v>
      </c>
      <c r="E24">
        <v>-5.237493E-2</v>
      </c>
      <c r="F24">
        <v>-0.15099306000000001</v>
      </c>
      <c r="G24">
        <v>-5.0069370000000002E-2</v>
      </c>
      <c r="H24">
        <v>3.2915834258292899E-2</v>
      </c>
      <c r="I24" t="s">
        <v>34</v>
      </c>
      <c r="J24">
        <v>-1.6121067999999999E-2</v>
      </c>
      <c r="K24">
        <v>-1.0028712E-2</v>
      </c>
      <c r="L24">
        <v>-2.1992811000000001E-2</v>
      </c>
      <c r="M24">
        <v>4.1418369999999998E-3</v>
      </c>
      <c r="N24">
        <v>4.4619222E-2</v>
      </c>
      <c r="O24">
        <v>-6.1846700000000004E-4</v>
      </c>
      <c r="P24">
        <v>9.535737155852321E-2</v>
      </c>
    </row>
    <row r="25" spans="1:17" x14ac:dyDescent="0.2">
      <c r="A25" t="s">
        <v>339</v>
      </c>
      <c r="B25">
        <v>9.2434827999999997E-2</v>
      </c>
      <c r="C25">
        <v>-4.3519965000000001E-2</v>
      </c>
      <c r="D25">
        <v>7.38768E-4</v>
      </c>
      <c r="E25">
        <v>0.29350090699999998</v>
      </c>
      <c r="F25">
        <v>-0.20724969800000001</v>
      </c>
      <c r="G25">
        <v>-0.13590484</v>
      </c>
      <c r="H25">
        <v>0.84754069088360429</v>
      </c>
      <c r="J25">
        <v>1.0940099E-2</v>
      </c>
      <c r="K25">
        <v>5.5176349999999999E-3</v>
      </c>
      <c r="L25">
        <v>4.477718E-2</v>
      </c>
      <c r="M25">
        <v>-2.7267962E-2</v>
      </c>
      <c r="N25">
        <v>-1.3491871000000001E-2</v>
      </c>
      <c r="O25">
        <v>-2.0475081999999999E-2</v>
      </c>
      <c r="P25">
        <v>3.4119434536580645E-2</v>
      </c>
      <c r="Q25" t="s">
        <v>34</v>
      </c>
    </row>
    <row r="26" spans="1:17" x14ac:dyDescent="0.2">
      <c r="A26" t="s">
        <v>340</v>
      </c>
      <c r="B26">
        <v>0.12708802</v>
      </c>
      <c r="C26">
        <v>2.0360360000000001E-2</v>
      </c>
      <c r="D26">
        <v>5.0125120000000002E-2</v>
      </c>
      <c r="E26">
        <v>-3.8980670000000002E-2</v>
      </c>
      <c r="F26">
        <v>-9.2407279999999994E-2</v>
      </c>
      <c r="G26">
        <v>-6.6185549999999996E-2</v>
      </c>
      <c r="H26">
        <v>2.0350621709797106E-2</v>
      </c>
      <c r="I26" t="s">
        <v>34</v>
      </c>
      <c r="J26">
        <v>5.0947299999999998E-4</v>
      </c>
      <c r="K26">
        <v>-2.2297419999999998E-3</v>
      </c>
      <c r="L26">
        <v>4.6238629999999998E-3</v>
      </c>
      <c r="M26">
        <v>1.3439721999999999E-2</v>
      </c>
      <c r="N26">
        <v>7.4923660000000003E-3</v>
      </c>
      <c r="O26">
        <v>-2.3835682E-2</v>
      </c>
      <c r="P26">
        <v>0.87695402652519738</v>
      </c>
    </row>
    <row r="27" spans="1:17" x14ac:dyDescent="0.2">
      <c r="A27" t="s">
        <v>211</v>
      </c>
      <c r="B27">
        <v>-3.2650919E-2</v>
      </c>
      <c r="C27">
        <v>5.992916E-3</v>
      </c>
      <c r="D27">
        <v>0.14672147499999999</v>
      </c>
      <c r="E27">
        <v>0.17576927000000001</v>
      </c>
      <c r="F27">
        <v>-0.20986645000000001</v>
      </c>
      <c r="G27">
        <v>-8.5966292E-2</v>
      </c>
      <c r="H27">
        <v>0.55996520617801449</v>
      </c>
      <c r="J27">
        <v>-1.335618E-2</v>
      </c>
      <c r="K27">
        <v>-1.219698E-2</v>
      </c>
      <c r="L27">
        <v>-2.5975709999999999E-2</v>
      </c>
      <c r="M27">
        <v>8.1601299999999998E-3</v>
      </c>
      <c r="N27">
        <v>3.887467E-2</v>
      </c>
      <c r="O27">
        <v>4.4940700000000002E-3</v>
      </c>
      <c r="P27">
        <v>4.3192848438887044E-2</v>
      </c>
      <c r="Q27" t="s">
        <v>34</v>
      </c>
    </row>
    <row r="28" spans="1:17" x14ac:dyDescent="0.2">
      <c r="A28" t="s">
        <v>341</v>
      </c>
      <c r="B28">
        <v>3.8792969999999999E-3</v>
      </c>
      <c r="C28">
        <v>-2.4531539000000002E-2</v>
      </c>
      <c r="D28">
        <v>0.34629621399999999</v>
      </c>
      <c r="E28">
        <v>-0.28836270899999999</v>
      </c>
      <c r="F28">
        <v>0.116656749</v>
      </c>
      <c r="G28">
        <v>-0.15393801200000001</v>
      </c>
      <c r="H28">
        <v>0.26701642155072319</v>
      </c>
      <c r="J28">
        <v>1.5136933999999999E-2</v>
      </c>
      <c r="K28">
        <v>1.2154603E-2</v>
      </c>
      <c r="L28">
        <v>1.2330575E-2</v>
      </c>
      <c r="M28">
        <v>-1.6026209999999999E-2</v>
      </c>
      <c r="N28">
        <v>-9.6951600000000002E-4</v>
      </c>
      <c r="O28">
        <v>-2.2626384999999999E-2</v>
      </c>
      <c r="P28">
        <v>1.5152468522580452E-2</v>
      </c>
      <c r="Q28" t="s">
        <v>34</v>
      </c>
    </row>
    <row r="29" spans="1:17" x14ac:dyDescent="0.2">
      <c r="A29" t="s">
        <v>342</v>
      </c>
      <c r="B29">
        <v>-4.5692530000000002E-2</v>
      </c>
      <c r="C29">
        <v>-4.3259249999999999E-2</v>
      </c>
      <c r="D29">
        <v>7.9397400000000007E-3</v>
      </c>
      <c r="E29">
        <v>8.509063E-2</v>
      </c>
      <c r="F29">
        <v>3.8091809999999997E-2</v>
      </c>
      <c r="G29">
        <v>-4.2170390000000002E-2</v>
      </c>
      <c r="H29">
        <v>0.25874684407063975</v>
      </c>
      <c r="J29">
        <v>1.9491274999999999E-2</v>
      </c>
      <c r="K29">
        <v>3.3929014E-2</v>
      </c>
      <c r="L29">
        <v>1.8162145000000001E-2</v>
      </c>
      <c r="M29">
        <v>-9.5809280000000007E-3</v>
      </c>
      <c r="N29">
        <v>-2.8739361000000001E-2</v>
      </c>
      <c r="O29">
        <v>-3.3262145999999999E-2</v>
      </c>
      <c r="P29">
        <v>5.7019404090612258E-3</v>
      </c>
      <c r="Q29" t="s">
        <v>54</v>
      </c>
    </row>
    <row r="30" spans="1:17" x14ac:dyDescent="0.2">
      <c r="A30" t="s">
        <v>343</v>
      </c>
      <c r="B30">
        <v>-1.8112170000000001</v>
      </c>
      <c r="C30">
        <v>-1.8038000000000001</v>
      </c>
      <c r="D30">
        <v>-1.82118</v>
      </c>
      <c r="E30">
        <v>1.8873070000000001</v>
      </c>
      <c r="F30">
        <v>1.9324110000000001</v>
      </c>
      <c r="G30">
        <v>1.616479</v>
      </c>
      <c r="H30">
        <v>3.2956903788666618E-6</v>
      </c>
      <c r="I30" t="s">
        <v>54</v>
      </c>
      <c r="J30">
        <v>-2.8612249999999999E-2</v>
      </c>
      <c r="K30">
        <v>2.129323E-2</v>
      </c>
      <c r="L30">
        <v>-7.9333020000000004E-2</v>
      </c>
      <c r="M30">
        <v>6.7724679999999995E-2</v>
      </c>
      <c r="N30">
        <v>-6.5832909999999994E-2</v>
      </c>
      <c r="O30">
        <v>8.4760269999999999E-2</v>
      </c>
      <c r="P30">
        <v>0.35883108211929715</v>
      </c>
    </row>
    <row r="31" spans="1:17" x14ac:dyDescent="0.2">
      <c r="A31" t="s">
        <v>344</v>
      </c>
      <c r="B31">
        <v>9.983011E-2</v>
      </c>
      <c r="C31">
        <v>4.3209520000000001E-2</v>
      </c>
      <c r="D31">
        <v>3.5312070000000001E-2</v>
      </c>
      <c r="E31">
        <v>0.17364725</v>
      </c>
      <c r="F31">
        <v>-0.13133016</v>
      </c>
      <c r="G31">
        <v>-0.22066879</v>
      </c>
      <c r="H31">
        <v>0.38171434791818004</v>
      </c>
      <c r="J31">
        <v>1.4007993E-2</v>
      </c>
      <c r="K31">
        <v>8.9422379999999999E-3</v>
      </c>
      <c r="L31">
        <v>2.6164930999999999E-2</v>
      </c>
      <c r="M31">
        <v>-3.1385363999999999E-2</v>
      </c>
      <c r="N31">
        <v>-8.1806459999999998E-3</v>
      </c>
      <c r="O31">
        <v>-9.549152E-3</v>
      </c>
      <c r="P31">
        <v>2.2712904886565161E-2</v>
      </c>
      <c r="Q31" t="s">
        <v>34</v>
      </c>
    </row>
    <row r="32" spans="1:17" x14ac:dyDescent="0.2">
      <c r="A32" t="s">
        <v>345</v>
      </c>
      <c r="B32">
        <v>-1.21108E-2</v>
      </c>
      <c r="C32">
        <v>1.1792883999999999</v>
      </c>
      <c r="D32">
        <v>1.2186098999999999</v>
      </c>
      <c r="E32">
        <v>0.1173442</v>
      </c>
      <c r="F32">
        <v>-3.6284274999999999</v>
      </c>
      <c r="G32">
        <v>1.1252958</v>
      </c>
      <c r="H32">
        <v>0.34919041931733341</v>
      </c>
      <c r="J32">
        <v>3.0394109999999998E-2</v>
      </c>
      <c r="K32">
        <v>1.8887299999999999E-2</v>
      </c>
      <c r="L32">
        <v>4.199427E-2</v>
      </c>
      <c r="M32">
        <v>-3.0377640000000001E-2</v>
      </c>
      <c r="N32">
        <v>4.6967500000000004E-3</v>
      </c>
      <c r="O32">
        <v>-6.559479E-2</v>
      </c>
      <c r="P32">
        <v>4.6450073823562345E-2</v>
      </c>
      <c r="Q32" t="s">
        <v>34</v>
      </c>
    </row>
    <row r="33" spans="1:17" x14ac:dyDescent="0.2">
      <c r="A33" t="s">
        <v>346</v>
      </c>
      <c r="B33">
        <v>9.8100804E-2</v>
      </c>
      <c r="C33">
        <v>4.7015456999999997E-2</v>
      </c>
      <c r="D33">
        <v>0.135266416</v>
      </c>
      <c r="E33">
        <v>1.898776E-3</v>
      </c>
      <c r="F33">
        <v>-0.122612216</v>
      </c>
      <c r="G33">
        <v>-0.15966923699999999</v>
      </c>
      <c r="H33">
        <v>2.7556565497659894E-2</v>
      </c>
      <c r="I33" t="s">
        <v>34</v>
      </c>
      <c r="J33">
        <v>-2.0726664999999998E-2</v>
      </c>
      <c r="K33">
        <v>-9.1479609999999996E-3</v>
      </c>
      <c r="L33">
        <v>8.7326650000000006E-3</v>
      </c>
      <c r="M33">
        <v>-2.9158949999999999E-3</v>
      </c>
      <c r="N33">
        <v>2.7738469000000002E-2</v>
      </c>
      <c r="O33">
        <v>-3.680614E-3</v>
      </c>
      <c r="P33">
        <v>0.35334107564489253</v>
      </c>
    </row>
    <row r="34" spans="1:17" x14ac:dyDescent="0.2">
      <c r="A34" t="s">
        <v>347</v>
      </c>
      <c r="B34">
        <v>-2.6096219999999999</v>
      </c>
      <c r="C34">
        <v>1.322379</v>
      </c>
      <c r="D34">
        <v>1.564055</v>
      </c>
      <c r="E34">
        <v>-2.6165690000000001</v>
      </c>
      <c r="F34">
        <v>1.113864</v>
      </c>
      <c r="G34">
        <v>1.225894</v>
      </c>
      <c r="H34">
        <v>0.92535694723510897</v>
      </c>
      <c r="J34">
        <v>5.4054359999999996E-3</v>
      </c>
      <c r="K34">
        <v>7.8428669999999999E-3</v>
      </c>
      <c r="L34">
        <v>1.7343507000000001E-2</v>
      </c>
      <c r="M34">
        <v>-1.6151102000000001E-2</v>
      </c>
      <c r="N34">
        <v>-8.4917020000000003E-3</v>
      </c>
      <c r="O34">
        <v>-5.9490059999999997E-3</v>
      </c>
      <c r="P34">
        <v>1.2806427896812168E-2</v>
      </c>
      <c r="Q34" t="s">
        <v>34</v>
      </c>
    </row>
    <row r="35" spans="1:17" x14ac:dyDescent="0.2">
      <c r="A35" t="s">
        <v>348</v>
      </c>
      <c r="B35">
        <v>2.6236700000000002</v>
      </c>
      <c r="C35">
        <v>-1.3644369999999999</v>
      </c>
      <c r="D35">
        <v>-1.3818170000000001</v>
      </c>
      <c r="E35">
        <v>2.8779870000000001</v>
      </c>
      <c r="F35">
        <v>-1.3818299999999999</v>
      </c>
      <c r="G35">
        <v>-1.3735729999999999</v>
      </c>
      <c r="H35">
        <v>0.96851668917547029</v>
      </c>
      <c r="J35">
        <v>1.6245414E-2</v>
      </c>
      <c r="K35">
        <v>2.8620435E-2</v>
      </c>
      <c r="L35">
        <v>3.8723497000000003E-2</v>
      </c>
      <c r="M35">
        <v>1.799796E-3</v>
      </c>
      <c r="N35">
        <v>-4.4120125000000003E-2</v>
      </c>
      <c r="O35">
        <v>-4.1269015999999999E-2</v>
      </c>
      <c r="P35">
        <v>2.6368650054109169E-2</v>
      </c>
      <c r="Q35" t="s">
        <v>34</v>
      </c>
    </row>
    <row r="36" spans="1:17" x14ac:dyDescent="0.2">
      <c r="A36" t="s">
        <v>349</v>
      </c>
      <c r="B36">
        <v>0.33363433999999997</v>
      </c>
      <c r="C36">
        <v>6.8983429999999998E-2</v>
      </c>
      <c r="D36">
        <v>0.10516285</v>
      </c>
      <c r="E36">
        <v>-8.9789330000000001E-2</v>
      </c>
      <c r="F36">
        <v>-0.11793715</v>
      </c>
      <c r="G36">
        <v>-0.30005414000000002</v>
      </c>
      <c r="H36">
        <v>3.2970594376873608E-2</v>
      </c>
      <c r="I36" t="s">
        <v>34</v>
      </c>
      <c r="J36">
        <v>-4.2486640000000001E-3</v>
      </c>
      <c r="K36">
        <v>1.6618245E-2</v>
      </c>
      <c r="L36">
        <v>-2.659785E-3</v>
      </c>
      <c r="M36">
        <v>-3.1637035000000001E-2</v>
      </c>
      <c r="N36">
        <v>1.4500347E-2</v>
      </c>
      <c r="O36">
        <v>7.4268909999999997E-3</v>
      </c>
      <c r="P36">
        <v>0.70365819256273709</v>
      </c>
    </row>
    <row r="37" spans="1:17" x14ac:dyDescent="0.2">
      <c r="A37" t="s">
        <v>350</v>
      </c>
      <c r="B37">
        <v>0.15128796999999999</v>
      </c>
      <c r="C37">
        <v>2.6450709999999999E-2</v>
      </c>
      <c r="D37">
        <v>9.1628810000000005E-2</v>
      </c>
      <c r="E37">
        <v>-6.2914100000000001E-2</v>
      </c>
      <c r="F37">
        <v>-0.10530585000000001</v>
      </c>
      <c r="G37">
        <v>-0.10114753999999999</v>
      </c>
      <c r="H37">
        <v>9.550476606581107E-3</v>
      </c>
      <c r="I37" t="s">
        <v>54</v>
      </c>
      <c r="J37" t="e">
        <v>#N/A</v>
      </c>
      <c r="K37" t="e">
        <v>#N/A</v>
      </c>
      <c r="L37" t="e">
        <v>#N/A</v>
      </c>
      <c r="M37" t="e">
        <v>#N/A</v>
      </c>
      <c r="N37" t="e">
        <v>#N/A</v>
      </c>
      <c r="O37" t="e">
        <v>#N/A</v>
      </c>
      <c r="P37" t="e">
        <v>#N/A</v>
      </c>
    </row>
    <row r="38" spans="1:17" x14ac:dyDescent="0.2">
      <c r="A38" t="s">
        <v>351</v>
      </c>
      <c r="B38">
        <v>6.5568489999999993E-2</v>
      </c>
      <c r="C38">
        <v>-6.6440319999999997E-2</v>
      </c>
      <c r="D38">
        <v>0.34820231000000001</v>
      </c>
      <c r="E38">
        <v>0.28552886</v>
      </c>
      <c r="F38">
        <v>-0.56085333000000004</v>
      </c>
      <c r="G38">
        <v>-7.2006000000000001E-2</v>
      </c>
      <c r="H38">
        <v>0.44580898659580748</v>
      </c>
      <c r="J38">
        <v>-2.5664529999999998E-3</v>
      </c>
      <c r="K38">
        <v>1.7812765000000001E-2</v>
      </c>
      <c r="L38">
        <v>4.2254203999999997E-2</v>
      </c>
      <c r="M38">
        <v>-1.6639049999999999E-2</v>
      </c>
      <c r="N38">
        <v>-2.0517792E-2</v>
      </c>
      <c r="O38">
        <v>-2.0343674999999999E-2</v>
      </c>
      <c r="P38">
        <v>4.2191740520002213E-2</v>
      </c>
      <c r="Q38" t="s">
        <v>34</v>
      </c>
    </row>
    <row r="39" spans="1:17" x14ac:dyDescent="0.2">
      <c r="A39" t="s">
        <v>352</v>
      </c>
      <c r="B39">
        <v>0.13491339999999999</v>
      </c>
      <c r="C39">
        <v>0.13934031999999999</v>
      </c>
      <c r="D39">
        <v>2.0940690000000001E-2</v>
      </c>
      <c r="E39">
        <v>-1.8877580000000001E-2</v>
      </c>
      <c r="F39">
        <v>-0.13713826000000001</v>
      </c>
      <c r="G39">
        <v>-0.13917858</v>
      </c>
      <c r="H39">
        <v>2.3918027480479397E-2</v>
      </c>
      <c r="I39" t="s">
        <v>34</v>
      </c>
      <c r="J39" t="e">
        <v>#N/A</v>
      </c>
      <c r="K39" t="e">
        <v>#N/A</v>
      </c>
      <c r="L39" t="e">
        <v>#N/A</v>
      </c>
      <c r="M39" t="e">
        <v>#N/A</v>
      </c>
      <c r="N39" t="e">
        <v>#N/A</v>
      </c>
      <c r="O39" t="e">
        <v>#N/A</v>
      </c>
      <c r="P39" t="e">
        <v>#N/A</v>
      </c>
    </row>
    <row r="40" spans="1:17" x14ac:dyDescent="0.2">
      <c r="A40" t="s">
        <v>353</v>
      </c>
      <c r="B40">
        <v>-4.9608320000000001E-3</v>
      </c>
      <c r="C40">
        <v>6.6023003999999996E-2</v>
      </c>
      <c r="D40">
        <v>7.2513802000000002E-2</v>
      </c>
      <c r="E40">
        <v>0.19921620200000001</v>
      </c>
      <c r="F40">
        <v>-7.4431392999999998E-2</v>
      </c>
      <c r="G40">
        <v>-0.25836078299999998</v>
      </c>
      <c r="H40">
        <v>0.54618591856032206</v>
      </c>
      <c r="J40">
        <v>9.7486592999999996E-2</v>
      </c>
      <c r="K40">
        <v>3.9641870000000001E-3</v>
      </c>
      <c r="L40">
        <v>8.2967763999999999E-2</v>
      </c>
      <c r="M40">
        <v>-6.0485206999999999E-2</v>
      </c>
      <c r="N40">
        <v>-2.3213497999999999E-2</v>
      </c>
      <c r="O40">
        <v>-0.10071983900000001</v>
      </c>
      <c r="P40">
        <v>2.8513374345394079E-2</v>
      </c>
      <c r="Q40" t="s">
        <v>34</v>
      </c>
    </row>
    <row r="41" spans="1:17" x14ac:dyDescent="0.2">
      <c r="A41" t="s">
        <v>12</v>
      </c>
      <c r="B41">
        <v>0.12468191000000001</v>
      </c>
      <c r="C41">
        <v>0.10720362999999999</v>
      </c>
      <c r="D41">
        <v>4.8762989999999999E-2</v>
      </c>
      <c r="E41">
        <v>-0.16195276</v>
      </c>
      <c r="F41">
        <v>-1.2663850000000001E-2</v>
      </c>
      <c r="G41">
        <v>-0.10603192</v>
      </c>
      <c r="H41">
        <v>1.9089389468847605E-2</v>
      </c>
      <c r="I41" t="s">
        <v>34</v>
      </c>
      <c r="J41">
        <v>3.1120620000000002E-2</v>
      </c>
      <c r="K41">
        <v>3.3504300000000001E-2</v>
      </c>
      <c r="L41">
        <v>0.13557851000000001</v>
      </c>
      <c r="M41">
        <v>-0.13204780999999999</v>
      </c>
      <c r="N41">
        <v>-2.2358900000000001E-2</v>
      </c>
      <c r="O41">
        <v>-4.5796730000000001E-2</v>
      </c>
      <c r="P41">
        <v>4.9590726898028188E-2</v>
      </c>
      <c r="Q41" t="s">
        <v>34</v>
      </c>
    </row>
    <row r="42" spans="1:17" x14ac:dyDescent="0.2">
      <c r="A42" t="s">
        <v>354</v>
      </c>
      <c r="B42">
        <v>1.2083822</v>
      </c>
      <c r="C42">
        <v>1.0692671</v>
      </c>
      <c r="D42">
        <v>-2.0960800000000002</v>
      </c>
      <c r="E42">
        <v>0.69255080000000002</v>
      </c>
      <c r="F42">
        <v>-2.0960936000000001</v>
      </c>
      <c r="G42">
        <v>1.2219736000000001</v>
      </c>
      <c r="H42">
        <v>0.93920200552145083</v>
      </c>
      <c r="J42">
        <v>-4.2020799999999999E-4</v>
      </c>
      <c r="K42">
        <v>2.3423359000000001E-2</v>
      </c>
      <c r="L42">
        <v>4.374989E-2</v>
      </c>
      <c r="M42">
        <v>-2.7692527000000002E-2</v>
      </c>
      <c r="N42">
        <v>-3.4819978000000001E-2</v>
      </c>
      <c r="O42">
        <v>-4.2405359999999996E-3</v>
      </c>
      <c r="P42">
        <v>4.7613272382887442E-2</v>
      </c>
      <c r="Q42" t="s">
        <v>34</v>
      </c>
    </row>
    <row r="43" spans="1:17" x14ac:dyDescent="0.2">
      <c r="A43" t="s">
        <v>355</v>
      </c>
      <c r="B43">
        <v>-0.177786</v>
      </c>
      <c r="C43">
        <v>0.11394758000000001</v>
      </c>
      <c r="D43">
        <v>0.10815582999999999</v>
      </c>
      <c r="E43">
        <v>1.0543840000000001E-2</v>
      </c>
      <c r="F43">
        <v>6.37639E-3</v>
      </c>
      <c r="G43">
        <v>-6.1237649999999998E-2</v>
      </c>
      <c r="H43">
        <v>0.78036983749045941</v>
      </c>
      <c r="J43">
        <v>1.9436425E-2</v>
      </c>
      <c r="K43">
        <v>8.6381180000000002E-3</v>
      </c>
      <c r="L43">
        <v>3.7027506000000002E-2</v>
      </c>
      <c r="M43">
        <v>-3.3200151999999997E-2</v>
      </c>
      <c r="N43">
        <v>3.7919379999999999E-3</v>
      </c>
      <c r="O43">
        <v>-3.5693835E-2</v>
      </c>
      <c r="P43">
        <v>4.6258271238929852E-2</v>
      </c>
      <c r="Q43" t="s">
        <v>34</v>
      </c>
    </row>
    <row r="44" spans="1:17" x14ac:dyDescent="0.2">
      <c r="A44" t="s">
        <v>356</v>
      </c>
      <c r="B44">
        <v>2.848353E-2</v>
      </c>
      <c r="C44">
        <v>4.4420250000000001E-2</v>
      </c>
      <c r="D44">
        <v>9.090078E-2</v>
      </c>
      <c r="E44">
        <v>-5.738157E-2</v>
      </c>
      <c r="F44">
        <v>-1.7822749999999998E-2</v>
      </c>
      <c r="G44">
        <v>-8.8600239999999997E-2</v>
      </c>
      <c r="H44">
        <v>1.7023987181314863E-2</v>
      </c>
      <c r="I44" t="s">
        <v>34</v>
      </c>
      <c r="J44">
        <v>-9.7439090000000003E-3</v>
      </c>
      <c r="K44">
        <v>1.2882568E-2</v>
      </c>
      <c r="L44">
        <v>-8.6753279999999995E-3</v>
      </c>
      <c r="M44">
        <v>4.3497814000000003E-2</v>
      </c>
      <c r="N44">
        <v>2.5735303000000001E-2</v>
      </c>
      <c r="O44">
        <v>-6.3696449000000002E-2</v>
      </c>
      <c r="P44">
        <v>0.91872715874888478</v>
      </c>
    </row>
    <row r="45" spans="1:17" x14ac:dyDescent="0.2">
      <c r="A45" t="s">
        <v>357</v>
      </c>
      <c r="B45">
        <v>0.16374251000000001</v>
      </c>
      <c r="C45">
        <v>-7.2261740000000005E-2</v>
      </c>
      <c r="D45">
        <v>-9.5241140000000002E-2</v>
      </c>
      <c r="E45">
        <v>0.18501330999999999</v>
      </c>
      <c r="F45">
        <v>-0.10733858</v>
      </c>
      <c r="G45">
        <v>-7.3914350000000004E-2</v>
      </c>
      <c r="H45">
        <v>0.98484289382482915</v>
      </c>
      <c r="J45">
        <v>-5.6603760000000003E-2</v>
      </c>
      <c r="K45">
        <v>-7.0402210000000007E-2</v>
      </c>
      <c r="L45">
        <v>-4.1523789999999998E-2</v>
      </c>
      <c r="M45">
        <v>6.493546E-2</v>
      </c>
      <c r="N45">
        <v>2.1544629999999999E-2</v>
      </c>
      <c r="O45">
        <v>8.2049670000000005E-2</v>
      </c>
      <c r="P45">
        <v>4.7975853904120369E-3</v>
      </c>
      <c r="Q45" t="s">
        <v>54</v>
      </c>
    </row>
    <row r="46" spans="1:17" x14ac:dyDescent="0.2">
      <c r="A46" t="s">
        <v>358</v>
      </c>
      <c r="B46">
        <v>-0.187463463</v>
      </c>
      <c r="C46">
        <v>7.7949270000000001E-3</v>
      </c>
      <c r="D46">
        <v>8.2613618E-2</v>
      </c>
      <c r="E46">
        <v>0.11595778700000001</v>
      </c>
      <c r="F46">
        <v>5.9186658000000003E-2</v>
      </c>
      <c r="G46">
        <v>-7.8089528000000005E-2</v>
      </c>
      <c r="H46">
        <v>0.54902254959726682</v>
      </c>
      <c r="J46">
        <v>1.3605766E-2</v>
      </c>
      <c r="K46">
        <v>5.5883167999999997E-2</v>
      </c>
      <c r="L46">
        <v>8.8127713999999996E-2</v>
      </c>
      <c r="M46">
        <v>-9.3480555000000007E-2</v>
      </c>
      <c r="N46">
        <v>4.957693E-3</v>
      </c>
      <c r="O46">
        <v>-6.9093787000000004E-2</v>
      </c>
      <c r="P46">
        <v>4.5524563679144328E-2</v>
      </c>
      <c r="Q46" t="s">
        <v>34</v>
      </c>
    </row>
    <row r="47" spans="1:17" x14ac:dyDescent="0.2">
      <c r="A47" t="s">
        <v>359</v>
      </c>
      <c r="B47" t="e">
        <v>#N/A</v>
      </c>
      <c r="C47" t="e">
        <v>#N/A</v>
      </c>
      <c r="D47" t="e">
        <v>#N/A</v>
      </c>
      <c r="E47" t="e">
        <v>#N/A</v>
      </c>
      <c r="F47" t="e">
        <v>#N/A</v>
      </c>
      <c r="G47" t="e">
        <v>#N/A</v>
      </c>
      <c r="H47" t="e">
        <v>#N/A</v>
      </c>
      <c r="J47">
        <v>6.1201440000000003E-2</v>
      </c>
      <c r="K47">
        <v>8.1528959999999998E-2</v>
      </c>
      <c r="L47">
        <v>4.320425E-2</v>
      </c>
      <c r="M47">
        <v>-2.2763189999999999E-2</v>
      </c>
      <c r="N47">
        <v>-1.536613E-2</v>
      </c>
      <c r="O47">
        <v>-0.14780533000000001</v>
      </c>
      <c r="P47">
        <v>4.9125703018501957E-2</v>
      </c>
      <c r="Q47" t="s">
        <v>34</v>
      </c>
    </row>
    <row r="48" spans="1:17" x14ac:dyDescent="0.2">
      <c r="A48" t="s">
        <v>360</v>
      </c>
      <c r="B48">
        <v>0.54113036000000003</v>
      </c>
      <c r="C48">
        <v>-2.6222618199999999</v>
      </c>
      <c r="D48">
        <v>9.6433969999999994E-2</v>
      </c>
      <c r="E48">
        <v>1.7376933699999999</v>
      </c>
      <c r="F48">
        <v>0.70454371999999998</v>
      </c>
      <c r="G48">
        <v>-0.45753959999999999</v>
      </c>
      <c r="H48">
        <v>0.32296769743492187</v>
      </c>
      <c r="J48">
        <v>2.8027659999999999E-2</v>
      </c>
      <c r="K48">
        <v>3.095886E-3</v>
      </c>
      <c r="L48">
        <v>1.462425E-2</v>
      </c>
      <c r="M48">
        <v>-1.7284837000000001E-2</v>
      </c>
      <c r="N48">
        <v>-7.8431709999999995E-3</v>
      </c>
      <c r="O48">
        <v>-2.0619788E-2</v>
      </c>
      <c r="P48">
        <v>2.0139546349979054E-2</v>
      </c>
      <c r="Q48" t="s">
        <v>34</v>
      </c>
    </row>
    <row r="49" spans="1:17" x14ac:dyDescent="0.2">
      <c r="A49" t="s">
        <v>361</v>
      </c>
      <c r="B49">
        <v>-0.16610401699999999</v>
      </c>
      <c r="C49">
        <v>5.9708401000000001E-2</v>
      </c>
      <c r="D49">
        <v>0.18440993899999999</v>
      </c>
      <c r="E49">
        <v>-9.3191936000000003E-2</v>
      </c>
      <c r="F49">
        <v>9.3455840000000005E-3</v>
      </c>
      <c r="G49">
        <v>5.8320300000000002E-3</v>
      </c>
      <c r="H49">
        <v>0.65510938074276126</v>
      </c>
      <c r="J49">
        <v>2.6884208999999999E-2</v>
      </c>
      <c r="K49">
        <v>1.2687881999999999E-2</v>
      </c>
      <c r="L49">
        <v>1.0910872E-2</v>
      </c>
      <c r="M49">
        <v>-2.908372E-2</v>
      </c>
      <c r="N49">
        <v>6.7400800000000003E-4</v>
      </c>
      <c r="O49">
        <v>-2.2073250999999999E-2</v>
      </c>
      <c r="P49">
        <v>3.0919540481346743E-2</v>
      </c>
      <c r="Q49" t="s">
        <v>34</v>
      </c>
    </row>
    <row r="50" spans="1:17" x14ac:dyDescent="0.2">
      <c r="A50" t="s">
        <v>362</v>
      </c>
      <c r="B50">
        <v>8.108282E-2</v>
      </c>
      <c r="C50">
        <v>3.003223E-2</v>
      </c>
      <c r="D50">
        <v>6.1197790000000002E-2</v>
      </c>
      <c r="E50">
        <v>0.11217407</v>
      </c>
      <c r="F50">
        <v>-0.10178281</v>
      </c>
      <c r="G50">
        <v>-0.18270410000000001</v>
      </c>
      <c r="H50">
        <v>0.26730291425778963</v>
      </c>
      <c r="J50">
        <v>-1.6565940000000001E-2</v>
      </c>
      <c r="K50">
        <v>-2.2325689999999999E-2</v>
      </c>
      <c r="L50">
        <v>-3.10496E-2</v>
      </c>
      <c r="M50">
        <v>4.8247239999999997E-2</v>
      </c>
      <c r="N50">
        <v>1.875162E-2</v>
      </c>
      <c r="O50">
        <v>2.9423700000000001E-3</v>
      </c>
      <c r="P50">
        <v>2.8624873610777188E-2</v>
      </c>
      <c r="Q50" t="s">
        <v>34</v>
      </c>
    </row>
    <row r="51" spans="1:17" x14ac:dyDescent="0.2">
      <c r="A51" t="s">
        <v>11</v>
      </c>
      <c r="B51">
        <v>6.6552130000000001E-2</v>
      </c>
      <c r="C51">
        <v>0.19244613999999999</v>
      </c>
      <c r="D51">
        <v>0.13768242999999999</v>
      </c>
      <c r="E51">
        <v>-4.6988340000000003E-2</v>
      </c>
      <c r="F51">
        <v>-0.14329422</v>
      </c>
      <c r="G51">
        <v>-0.20639815</v>
      </c>
      <c r="H51">
        <v>1.0946114212438952E-2</v>
      </c>
      <c r="I51" t="s">
        <v>34</v>
      </c>
      <c r="J51">
        <v>0.10756064</v>
      </c>
      <c r="K51">
        <v>8.625468E-2</v>
      </c>
      <c r="L51">
        <v>0.13634235</v>
      </c>
      <c r="M51">
        <v>-0.15169545000000001</v>
      </c>
      <c r="N51">
        <v>-5.867029E-2</v>
      </c>
      <c r="O51">
        <v>-0.11979193</v>
      </c>
      <c r="P51">
        <v>2.0559711347310303E-3</v>
      </c>
      <c r="Q51" t="s">
        <v>54</v>
      </c>
    </row>
    <row r="52" spans="1:17" x14ac:dyDescent="0.2">
      <c r="A52" t="s">
        <v>363</v>
      </c>
      <c r="B52">
        <v>1.0486819999999999</v>
      </c>
      <c r="C52">
        <v>-2.0430872999999998</v>
      </c>
      <c r="D52">
        <v>1.2679047999999999</v>
      </c>
      <c r="E52">
        <v>1.1007720000000001</v>
      </c>
      <c r="F52">
        <v>-2.0604809999999998</v>
      </c>
      <c r="G52">
        <v>0.68620950000000003</v>
      </c>
      <c r="H52">
        <v>0.90653070242647593</v>
      </c>
      <c r="J52">
        <v>-7.1288749999999998E-3</v>
      </c>
      <c r="K52">
        <v>-2.5167813000000001E-2</v>
      </c>
      <c r="L52">
        <v>-9.5486949999999994E-3</v>
      </c>
      <c r="M52">
        <v>2.1793229000000001E-2</v>
      </c>
      <c r="N52">
        <v>7.2755069999999996E-3</v>
      </c>
      <c r="O52">
        <v>1.2776647E-2</v>
      </c>
      <c r="P52">
        <v>1.6809252977741402E-2</v>
      </c>
      <c r="Q52" t="s">
        <v>34</v>
      </c>
    </row>
    <row r="53" spans="1:17" x14ac:dyDescent="0.2">
      <c r="A53" t="s">
        <v>364</v>
      </c>
      <c r="B53">
        <v>0.18623036000000001</v>
      </c>
      <c r="C53">
        <v>-8.6485019999999996E-2</v>
      </c>
      <c r="D53">
        <v>-0.14742395</v>
      </c>
      <c r="E53">
        <v>0.28608145000000001</v>
      </c>
      <c r="F53">
        <v>-9.8816979999999999E-2</v>
      </c>
      <c r="G53">
        <v>-0.13958586000000001</v>
      </c>
      <c r="H53">
        <v>0.86080906192705642</v>
      </c>
      <c r="J53">
        <v>5.6504899999999998E-4</v>
      </c>
      <c r="K53">
        <v>1.534077E-2</v>
      </c>
      <c r="L53">
        <v>1.4617675E-2</v>
      </c>
      <c r="M53">
        <v>-1.4281894E-2</v>
      </c>
      <c r="N53">
        <v>-4.8473539999999999E-3</v>
      </c>
      <c r="O53">
        <v>-1.1394246E-2</v>
      </c>
      <c r="P53">
        <v>2.1587823716278869E-2</v>
      </c>
      <c r="Q53" t="s">
        <v>34</v>
      </c>
    </row>
    <row r="54" spans="1:17" x14ac:dyDescent="0.2">
      <c r="A54" t="s">
        <v>365</v>
      </c>
      <c r="B54">
        <v>0.17396861</v>
      </c>
      <c r="C54">
        <v>-0.10265920000000001</v>
      </c>
      <c r="D54">
        <v>5.5156759999999999E-2</v>
      </c>
      <c r="E54">
        <v>0.21343317000000001</v>
      </c>
      <c r="F54">
        <v>-3.6172799999999998E-2</v>
      </c>
      <c r="G54">
        <v>-0.30372654999999998</v>
      </c>
      <c r="H54">
        <v>0.64492151743517945</v>
      </c>
      <c r="J54">
        <v>2.2584772999999999E-2</v>
      </c>
      <c r="K54">
        <v>2.2831527000000001E-2</v>
      </c>
      <c r="L54">
        <v>4.1579455000000001E-2</v>
      </c>
      <c r="M54">
        <v>-3.5814642000000001E-2</v>
      </c>
      <c r="N54">
        <v>-1.6870069999999999E-3</v>
      </c>
      <c r="O54">
        <v>-4.9494106000000003E-2</v>
      </c>
      <c r="P54">
        <v>2.0280901152350532E-2</v>
      </c>
      <c r="Q54" t="s">
        <v>34</v>
      </c>
    </row>
    <row r="55" spans="1:17" x14ac:dyDescent="0.2">
      <c r="A55" t="s">
        <v>366</v>
      </c>
      <c r="B55">
        <v>4.3754040000000001E-2</v>
      </c>
      <c r="C55">
        <v>3.1175950000000001E-2</v>
      </c>
      <c r="D55">
        <v>6.546681E-2</v>
      </c>
      <c r="E55">
        <v>1.9083500000000001E-3</v>
      </c>
      <c r="F55">
        <v>-6.7795889999999998E-2</v>
      </c>
      <c r="G55">
        <v>-7.4509249999999999E-2</v>
      </c>
      <c r="H55">
        <v>2.3908722430668078E-2</v>
      </c>
      <c r="I55" t="s">
        <v>34</v>
      </c>
      <c r="J55">
        <v>2.9361300999999999E-2</v>
      </c>
      <c r="K55">
        <v>4.9044429999999997E-3</v>
      </c>
      <c r="L55">
        <v>5.0779959E-2</v>
      </c>
      <c r="M55">
        <v>-4.0853019999999997E-2</v>
      </c>
      <c r="N55">
        <v>5.6237190000000001E-3</v>
      </c>
      <c r="O55">
        <v>-4.9816404000000002E-2</v>
      </c>
      <c r="P55">
        <v>5.9242228694974947E-2</v>
      </c>
    </row>
    <row r="56" spans="1:17" x14ac:dyDescent="0.2">
      <c r="A56" t="s">
        <v>367</v>
      </c>
      <c r="B56">
        <v>1.67005E-2</v>
      </c>
      <c r="C56">
        <v>0.12741897999999999</v>
      </c>
      <c r="D56">
        <v>0.18845682</v>
      </c>
      <c r="E56">
        <v>8.9899240000000005E-2</v>
      </c>
      <c r="F56">
        <v>9.6738569999999996E-2</v>
      </c>
      <c r="G56">
        <v>-0.51921410999999995</v>
      </c>
      <c r="H56">
        <v>0.35118737907287612</v>
      </c>
      <c r="J56">
        <v>1.9650510999999999E-2</v>
      </c>
      <c r="K56">
        <v>4.9769860000000001E-3</v>
      </c>
      <c r="L56">
        <v>1.6162711999999999E-2</v>
      </c>
      <c r="M56">
        <v>-1.9777250999999999E-2</v>
      </c>
      <c r="N56">
        <v>-1.7071831999999999E-2</v>
      </c>
      <c r="O56">
        <v>-3.9411259999999997E-3</v>
      </c>
      <c r="P56">
        <v>1.4579600624548161E-2</v>
      </c>
      <c r="Q56" t="s">
        <v>34</v>
      </c>
    </row>
    <row r="57" spans="1:17" x14ac:dyDescent="0.2">
      <c r="A57" t="s">
        <v>368</v>
      </c>
      <c r="B57">
        <v>0.37476026200000001</v>
      </c>
      <c r="C57">
        <v>2.4381459000000001E-2</v>
      </c>
      <c r="D57">
        <v>-0.131798265</v>
      </c>
      <c r="E57">
        <v>-3.9732805000000003E-2</v>
      </c>
      <c r="F57">
        <v>-7.2605810000000003E-3</v>
      </c>
      <c r="G57">
        <v>-0.22035007000000001</v>
      </c>
      <c r="H57">
        <v>0.33768029743778694</v>
      </c>
      <c r="J57">
        <v>2.2259583999999999E-2</v>
      </c>
      <c r="K57">
        <v>1.5151800000000001E-4</v>
      </c>
      <c r="L57">
        <v>4.0105398E-2</v>
      </c>
      <c r="M57">
        <v>-3.5916162000000001E-2</v>
      </c>
      <c r="N57">
        <v>-9.4445780000000003E-3</v>
      </c>
      <c r="O57">
        <v>-1.7155759999999999E-2</v>
      </c>
      <c r="P57">
        <v>4.0651349260622416E-2</v>
      </c>
      <c r="Q57" t="s">
        <v>34</v>
      </c>
    </row>
    <row r="58" spans="1:17" x14ac:dyDescent="0.2">
      <c r="A58" t="s">
        <v>369</v>
      </c>
      <c r="B58">
        <v>-9.3101745E-2</v>
      </c>
      <c r="C58">
        <v>7.9247859999999996E-3</v>
      </c>
      <c r="D58">
        <v>0.20993511200000001</v>
      </c>
      <c r="E58">
        <v>6.8960993999999998E-2</v>
      </c>
      <c r="F58">
        <v>-9.8732701000000006E-2</v>
      </c>
      <c r="G58">
        <v>-9.4986445000000003E-2</v>
      </c>
      <c r="H58">
        <v>0.47200668315177474</v>
      </c>
      <c r="J58">
        <v>2.4321425000000001E-2</v>
      </c>
      <c r="K58">
        <v>1.877339E-3</v>
      </c>
      <c r="L58">
        <v>4.0600991000000003E-2</v>
      </c>
      <c r="M58">
        <v>-4.1099375E-2</v>
      </c>
      <c r="N58">
        <v>-2.2653112999999999E-2</v>
      </c>
      <c r="O58">
        <v>-3.0472659999999999E-3</v>
      </c>
      <c r="P58">
        <v>4.7095875110084881E-2</v>
      </c>
      <c r="Q58" t="s">
        <v>34</v>
      </c>
    </row>
    <row r="59" spans="1:17" x14ac:dyDescent="0.2">
      <c r="A59" t="s">
        <v>370</v>
      </c>
      <c r="B59" t="e">
        <v>#N/A</v>
      </c>
      <c r="C59" t="e">
        <v>#N/A</v>
      </c>
      <c r="D59" t="e">
        <v>#N/A</v>
      </c>
      <c r="E59" t="e">
        <v>#N/A</v>
      </c>
      <c r="F59" t="e">
        <v>#N/A</v>
      </c>
      <c r="G59" t="e">
        <v>#N/A</v>
      </c>
      <c r="H59" t="e">
        <v>#N/A</v>
      </c>
      <c r="J59">
        <v>-3.5928719999999997E-2</v>
      </c>
      <c r="K59">
        <v>-9.1895160000000004E-2</v>
      </c>
      <c r="L59">
        <v>-9.0440140000000002E-2</v>
      </c>
      <c r="M59">
        <v>8.7211650000000002E-2</v>
      </c>
      <c r="N59">
        <v>5.1140539999999998E-2</v>
      </c>
      <c r="O59">
        <v>7.9911830000000003E-2</v>
      </c>
      <c r="P59">
        <v>2.4686986306404744E-3</v>
      </c>
      <c r="Q59" t="s">
        <v>54</v>
      </c>
    </row>
    <row r="60" spans="1:17" x14ac:dyDescent="0.2">
      <c r="A60" t="s">
        <v>45</v>
      </c>
      <c r="B60">
        <v>2.1431249999999999E-2</v>
      </c>
      <c r="C60">
        <v>4.3105610000000001E-3</v>
      </c>
      <c r="D60">
        <v>8.1940249000000007E-2</v>
      </c>
      <c r="E60">
        <v>9.4272412999999999E-2</v>
      </c>
      <c r="F60">
        <v>-3.8112879999999999E-3</v>
      </c>
      <c r="G60">
        <v>-0.198143185</v>
      </c>
      <c r="H60">
        <v>0.4655464795811719</v>
      </c>
      <c r="J60">
        <v>-1.0198796E-2</v>
      </c>
      <c r="K60">
        <v>-7.9589759999999996E-3</v>
      </c>
      <c r="L60">
        <v>-2.5765501E-2</v>
      </c>
      <c r="M60">
        <v>2.0110055000000002E-2</v>
      </c>
      <c r="N60">
        <v>6.6833099999999998E-4</v>
      </c>
      <c r="O60">
        <v>2.3144886999999999E-2</v>
      </c>
      <c r="P60">
        <v>3.1230284191484256E-2</v>
      </c>
      <c r="Q60" t="s">
        <v>34</v>
      </c>
    </row>
    <row r="61" spans="1:17" x14ac:dyDescent="0.2">
      <c r="A61" t="s">
        <v>371</v>
      </c>
      <c r="B61">
        <v>0.117643777</v>
      </c>
      <c r="C61">
        <v>-8.2729129999999998E-3</v>
      </c>
      <c r="D61">
        <v>0.106644554</v>
      </c>
      <c r="E61">
        <v>-2.8331027000000002E-2</v>
      </c>
      <c r="F61">
        <v>-0.13542030899999999</v>
      </c>
      <c r="G61">
        <v>-5.2264083000000003E-2</v>
      </c>
      <c r="H61">
        <v>4.9577180485024942E-2</v>
      </c>
      <c r="I61" t="s">
        <v>34</v>
      </c>
      <c r="J61">
        <v>-3.7722599999999998E-4</v>
      </c>
      <c r="K61">
        <v>1.648589E-3</v>
      </c>
      <c r="L61">
        <v>2.6756865000000001E-2</v>
      </c>
      <c r="M61">
        <v>-4.4749615999999999E-2</v>
      </c>
      <c r="N61">
        <v>-1.4855078000000001E-2</v>
      </c>
      <c r="O61">
        <v>3.1576465999999997E-2</v>
      </c>
      <c r="P61">
        <v>0.47729353969132254</v>
      </c>
    </row>
    <row r="62" spans="1:17" x14ac:dyDescent="0.2">
      <c r="A62" t="s">
        <v>372</v>
      </c>
      <c r="B62">
        <v>-6.2372339999999998E-2</v>
      </c>
      <c r="C62">
        <v>3.0219719999999999E-2</v>
      </c>
      <c r="D62">
        <v>5.0937299999999998E-2</v>
      </c>
      <c r="E62">
        <v>0.11748973</v>
      </c>
      <c r="F62">
        <v>1.2493020000000001E-2</v>
      </c>
      <c r="G62">
        <v>-0.14876744</v>
      </c>
      <c r="H62">
        <v>0.88987852530760359</v>
      </c>
      <c r="J62">
        <v>6.2469600000000002E-3</v>
      </c>
      <c r="K62">
        <v>4.2261997000000003E-2</v>
      </c>
      <c r="L62">
        <v>7.6694363000000002E-2</v>
      </c>
      <c r="M62">
        <v>-6.3174938E-2</v>
      </c>
      <c r="N62">
        <v>-3.2783420000000001E-3</v>
      </c>
      <c r="O62">
        <v>-5.8750041000000003E-2</v>
      </c>
      <c r="P62">
        <v>4.0773020017408554E-2</v>
      </c>
      <c r="Q62" t="s">
        <v>34</v>
      </c>
    </row>
    <row r="63" spans="1:17" x14ac:dyDescent="0.2">
      <c r="A63" t="s">
        <v>373</v>
      </c>
      <c r="B63">
        <v>-1.79721</v>
      </c>
      <c r="C63">
        <v>-1.789792</v>
      </c>
      <c r="D63">
        <v>-1.807172</v>
      </c>
      <c r="E63">
        <v>1.912723</v>
      </c>
      <c r="F63">
        <v>1.856385</v>
      </c>
      <c r="G63">
        <v>1.6250659999999999</v>
      </c>
      <c r="H63">
        <v>2.1581316043804601E-6</v>
      </c>
      <c r="I63" t="s">
        <v>54</v>
      </c>
      <c r="J63">
        <v>3.6744730000000003E-2</v>
      </c>
      <c r="K63">
        <v>-1.6109399999999999E-2</v>
      </c>
      <c r="L63">
        <v>7.766228E-2</v>
      </c>
      <c r="M63">
        <v>-0.16872565</v>
      </c>
      <c r="N63">
        <v>0.11039917</v>
      </c>
      <c r="O63">
        <v>-3.9971130000000001E-2</v>
      </c>
      <c r="P63">
        <v>0.48423026355398063</v>
      </c>
    </row>
    <row r="64" spans="1:17" x14ac:dyDescent="0.2">
      <c r="A64" t="s">
        <v>374</v>
      </c>
      <c r="B64" t="e">
        <v>#N/A</v>
      </c>
      <c r="C64" t="e">
        <v>#N/A</v>
      </c>
      <c r="D64" t="e">
        <v>#N/A</v>
      </c>
      <c r="E64" t="e">
        <v>#N/A</v>
      </c>
      <c r="F64" t="e">
        <v>#N/A</v>
      </c>
      <c r="G64" t="e">
        <v>#N/A</v>
      </c>
      <c r="H64" t="e">
        <v>#N/A</v>
      </c>
      <c r="J64">
        <v>3.336538E-2</v>
      </c>
      <c r="K64">
        <v>6.0966590000000001E-2</v>
      </c>
      <c r="L64">
        <v>5.8028320000000001E-2</v>
      </c>
      <c r="M64">
        <v>-8.0837759999999995E-2</v>
      </c>
      <c r="N64">
        <v>-1.6498809999999999E-2</v>
      </c>
      <c r="O64">
        <v>-5.5023719999999998E-2</v>
      </c>
      <c r="P64">
        <v>7.923654482096313E-3</v>
      </c>
      <c r="Q64" t="s">
        <v>54</v>
      </c>
    </row>
    <row r="65" spans="1:17" x14ac:dyDescent="0.2">
      <c r="A65" t="s">
        <v>375</v>
      </c>
      <c r="B65">
        <v>-1.1274019999999999E-2</v>
      </c>
      <c r="C65">
        <v>-3.367995E-2</v>
      </c>
      <c r="D65">
        <v>7.6171039999999995E-2</v>
      </c>
      <c r="E65">
        <v>0.12824616</v>
      </c>
      <c r="F65">
        <v>-7.4969569999999999E-2</v>
      </c>
      <c r="G65">
        <v>-8.4493650000000003E-2</v>
      </c>
      <c r="H65">
        <v>0.8004452074132542</v>
      </c>
      <c r="J65">
        <v>1.815837E-3</v>
      </c>
      <c r="K65">
        <v>2.2434374E-2</v>
      </c>
      <c r="L65">
        <v>2.1388549999999999E-2</v>
      </c>
      <c r="M65">
        <v>-2.5594608000000001E-2</v>
      </c>
      <c r="N65">
        <v>-1.6923540000000001E-3</v>
      </c>
      <c r="O65">
        <v>-1.8351798999999999E-2</v>
      </c>
      <c r="P65">
        <v>3.5490332436671518E-2</v>
      </c>
      <c r="Q65" t="s">
        <v>34</v>
      </c>
    </row>
    <row r="66" spans="1:17" x14ac:dyDescent="0.2">
      <c r="A66" t="s">
        <v>215</v>
      </c>
      <c r="B66">
        <v>-8.2552701000000006E-2</v>
      </c>
      <c r="C66">
        <v>2.3667008999999999E-2</v>
      </c>
      <c r="D66">
        <v>0.14742525300000001</v>
      </c>
      <c r="E66">
        <v>7.2184205000000001E-2</v>
      </c>
      <c r="F66">
        <v>8.2548459999999997E-3</v>
      </c>
      <c r="G66">
        <v>-0.168978611</v>
      </c>
      <c r="H66">
        <v>0.57973424227971271</v>
      </c>
      <c r="J66">
        <v>1.2068272999999999E-2</v>
      </c>
      <c r="K66">
        <v>6.0048519999999998E-3</v>
      </c>
      <c r="L66">
        <v>3.0401108999999999E-2</v>
      </c>
      <c r="M66">
        <v>-2.3669583000000001E-2</v>
      </c>
      <c r="N66">
        <v>-1.0815014E-2</v>
      </c>
      <c r="O66">
        <v>-1.3989636999999999E-2</v>
      </c>
      <c r="P66">
        <v>1.756855543385517E-2</v>
      </c>
      <c r="Q66" t="s">
        <v>34</v>
      </c>
    </row>
    <row r="67" spans="1:17" x14ac:dyDescent="0.2">
      <c r="A67" t="s">
        <v>376</v>
      </c>
      <c r="B67">
        <v>-3.1956909999999998E-2</v>
      </c>
      <c r="C67">
        <v>0.34311396</v>
      </c>
      <c r="D67">
        <v>-0.24375325</v>
      </c>
      <c r="E67">
        <v>5.9672040000000003E-2</v>
      </c>
      <c r="F67">
        <v>7.5654059999999995E-2</v>
      </c>
      <c r="G67">
        <v>-0.20272989999999999</v>
      </c>
      <c r="H67">
        <v>0.82808303025447094</v>
      </c>
      <c r="J67">
        <v>5.8207190000000002E-3</v>
      </c>
      <c r="K67">
        <v>1.3705691000000001E-2</v>
      </c>
      <c r="L67">
        <v>2.3530022000000001E-2</v>
      </c>
      <c r="M67">
        <v>-9.1473219999999994E-3</v>
      </c>
      <c r="N67">
        <v>-5.3146130000000001E-3</v>
      </c>
      <c r="O67">
        <v>-2.8594497999999999E-2</v>
      </c>
      <c r="P67">
        <v>3.1480136374178555E-2</v>
      </c>
      <c r="Q67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803EF-9118-4F44-8104-103A9F2C9C69}">
  <dimension ref="A1:L28"/>
  <sheetViews>
    <sheetView workbookViewId="0">
      <selection activeCell="H39" sqref="H39"/>
    </sheetView>
  </sheetViews>
  <sheetFormatPr baseColWidth="10" defaultRowHeight="16" x14ac:dyDescent="0.2"/>
  <sheetData>
    <row r="1" spans="1:12" x14ac:dyDescent="0.2">
      <c r="A1" t="s">
        <v>504</v>
      </c>
      <c r="H1" t="s">
        <v>505</v>
      </c>
    </row>
    <row r="2" spans="1:12" x14ac:dyDescent="0.2">
      <c r="A2" t="s">
        <v>402</v>
      </c>
      <c r="B2">
        <v>230.66666666666666</v>
      </c>
      <c r="D2" t="s">
        <v>405</v>
      </c>
      <c r="E2">
        <v>209</v>
      </c>
      <c r="H2" t="s">
        <v>402</v>
      </c>
      <c r="I2">
        <v>55</v>
      </c>
      <c r="K2" t="s">
        <v>405</v>
      </c>
      <c r="L2">
        <v>156</v>
      </c>
    </row>
    <row r="3" spans="1:12" x14ac:dyDescent="0.2">
      <c r="B3">
        <v>213.33333333333334</v>
      </c>
      <c r="E3">
        <v>215.66666666666666</v>
      </c>
      <c r="I3">
        <v>49</v>
      </c>
      <c r="L3">
        <v>201</v>
      </c>
    </row>
    <row r="4" spans="1:12" x14ac:dyDescent="0.2">
      <c r="B4">
        <v>248.66666666666666</v>
      </c>
      <c r="E4">
        <v>219.66666666666666</v>
      </c>
      <c r="I4">
        <v>121</v>
      </c>
      <c r="L4">
        <v>265</v>
      </c>
    </row>
    <row r="5" spans="1:12" x14ac:dyDescent="0.2">
      <c r="B5">
        <v>243.66666666666666</v>
      </c>
      <c r="E5">
        <v>327.33333333333331</v>
      </c>
      <c r="I5">
        <v>162</v>
      </c>
      <c r="L5">
        <v>114</v>
      </c>
    </row>
    <row r="6" spans="1:12" x14ac:dyDescent="0.2">
      <c r="B6">
        <v>185.33333333333334</v>
      </c>
      <c r="E6">
        <v>264</v>
      </c>
      <c r="I6">
        <v>145</v>
      </c>
      <c r="L6">
        <v>217</v>
      </c>
    </row>
    <row r="8" spans="1:12" x14ac:dyDescent="0.2">
      <c r="A8" t="s">
        <v>403</v>
      </c>
      <c r="B8">
        <v>248.66666666666666</v>
      </c>
      <c r="D8" t="s">
        <v>406</v>
      </c>
      <c r="E8">
        <v>267</v>
      </c>
      <c r="H8" t="s">
        <v>403</v>
      </c>
      <c r="I8">
        <v>114</v>
      </c>
      <c r="K8" t="s">
        <v>406</v>
      </c>
      <c r="L8">
        <v>134</v>
      </c>
    </row>
    <row r="9" spans="1:12" x14ac:dyDescent="0.2">
      <c r="B9">
        <v>281.66666666666669</v>
      </c>
      <c r="E9">
        <v>457</v>
      </c>
      <c r="I9">
        <v>153</v>
      </c>
      <c r="L9">
        <v>250</v>
      </c>
    </row>
    <row r="10" spans="1:12" x14ac:dyDescent="0.2">
      <c r="B10">
        <v>303</v>
      </c>
      <c r="E10">
        <v>389.33333333333331</v>
      </c>
      <c r="I10">
        <v>171</v>
      </c>
      <c r="L10">
        <v>165</v>
      </c>
    </row>
    <row r="11" spans="1:12" x14ac:dyDescent="0.2">
      <c r="B11">
        <v>275.33333333333331</v>
      </c>
      <c r="E11">
        <v>400.66666666666669</v>
      </c>
      <c r="I11">
        <v>96</v>
      </c>
      <c r="L11">
        <v>149</v>
      </c>
    </row>
    <row r="12" spans="1:12" x14ac:dyDescent="0.2">
      <c r="B12">
        <v>268.66666666666669</v>
      </c>
      <c r="E12">
        <v>495.66666666666669</v>
      </c>
      <c r="I12">
        <v>73</v>
      </c>
      <c r="L12">
        <v>217</v>
      </c>
    </row>
    <row r="13" spans="1:12" x14ac:dyDescent="0.2">
      <c r="B13">
        <v>280.33333333333331</v>
      </c>
      <c r="E13">
        <v>319</v>
      </c>
      <c r="I13">
        <v>12</v>
      </c>
      <c r="L13">
        <v>199</v>
      </c>
    </row>
    <row r="14" spans="1:12" x14ac:dyDescent="0.2">
      <c r="B14">
        <v>337.66666666666669</v>
      </c>
      <c r="E14">
        <v>489</v>
      </c>
      <c r="I14">
        <v>216</v>
      </c>
      <c r="L14">
        <v>213</v>
      </c>
    </row>
    <row r="15" spans="1:12" x14ac:dyDescent="0.2">
      <c r="B15">
        <v>307</v>
      </c>
      <c r="E15">
        <v>406.66666666666669</v>
      </c>
      <c r="I15">
        <v>128</v>
      </c>
      <c r="L15">
        <v>314</v>
      </c>
    </row>
    <row r="16" spans="1:12" x14ac:dyDescent="0.2">
      <c r="B16">
        <v>250.66666666666666</v>
      </c>
      <c r="E16">
        <v>339.66666666666669</v>
      </c>
      <c r="I16">
        <v>67</v>
      </c>
      <c r="L16">
        <v>231</v>
      </c>
    </row>
    <row r="17" spans="1:12" x14ac:dyDescent="0.2">
      <c r="B17">
        <v>351.66666666666669</v>
      </c>
      <c r="E17">
        <v>370.66666666666669</v>
      </c>
      <c r="I17">
        <v>126</v>
      </c>
      <c r="L17">
        <v>297</v>
      </c>
    </row>
    <row r="19" spans="1:12" x14ac:dyDescent="0.2">
      <c r="A19" t="s">
        <v>404</v>
      </c>
      <c r="B19">
        <v>304.66666666666669</v>
      </c>
      <c r="D19" t="s">
        <v>407</v>
      </c>
      <c r="E19">
        <v>485.66666666666669</v>
      </c>
      <c r="H19" t="s">
        <v>404</v>
      </c>
      <c r="I19">
        <v>59</v>
      </c>
      <c r="K19" t="s">
        <v>407</v>
      </c>
      <c r="L19">
        <v>282</v>
      </c>
    </row>
    <row r="20" spans="1:12" x14ac:dyDescent="0.2">
      <c r="B20">
        <v>390</v>
      </c>
      <c r="E20">
        <v>436</v>
      </c>
      <c r="I20">
        <v>44</v>
      </c>
      <c r="L20">
        <v>159</v>
      </c>
    </row>
    <row r="21" spans="1:12" x14ac:dyDescent="0.2">
      <c r="B21">
        <v>285</v>
      </c>
      <c r="E21">
        <v>245.33333333333334</v>
      </c>
      <c r="I21">
        <v>163</v>
      </c>
      <c r="L21">
        <v>121</v>
      </c>
    </row>
    <row r="22" spans="1:12" x14ac:dyDescent="0.2">
      <c r="B22">
        <v>281.33333333333331</v>
      </c>
      <c r="E22">
        <v>406.33333333333331</v>
      </c>
      <c r="I22">
        <v>50</v>
      </c>
      <c r="L22">
        <v>232</v>
      </c>
    </row>
    <row r="23" spans="1:12" x14ac:dyDescent="0.2">
      <c r="B23">
        <v>283.66666666666669</v>
      </c>
      <c r="E23">
        <v>405.33333333333331</v>
      </c>
      <c r="I23">
        <v>111</v>
      </c>
      <c r="L23">
        <v>171</v>
      </c>
    </row>
    <row r="24" spans="1:12" x14ac:dyDescent="0.2">
      <c r="B24">
        <v>325.33333333333331</v>
      </c>
      <c r="E24">
        <v>394.33333333333331</v>
      </c>
      <c r="I24">
        <v>16</v>
      </c>
      <c r="L24">
        <v>213</v>
      </c>
    </row>
    <row r="25" spans="1:12" x14ac:dyDescent="0.2">
      <c r="B25">
        <v>359.33333333333331</v>
      </c>
      <c r="E25">
        <v>376</v>
      </c>
      <c r="I25">
        <v>52</v>
      </c>
      <c r="L25">
        <v>178</v>
      </c>
    </row>
    <row r="26" spans="1:12" x14ac:dyDescent="0.2">
      <c r="B26">
        <v>268</v>
      </c>
      <c r="E26">
        <v>258.66666666666669</v>
      </c>
      <c r="I26">
        <v>52</v>
      </c>
      <c r="L26">
        <v>159</v>
      </c>
    </row>
    <row r="27" spans="1:12" x14ac:dyDescent="0.2">
      <c r="B27">
        <v>275.33333333333331</v>
      </c>
      <c r="E27">
        <v>403.66666666666669</v>
      </c>
      <c r="I27">
        <v>99</v>
      </c>
      <c r="L27">
        <v>281</v>
      </c>
    </row>
    <row r="28" spans="1:12" x14ac:dyDescent="0.2">
      <c r="B28">
        <v>273.33333333333331</v>
      </c>
      <c r="E28">
        <v>268.66666666666669</v>
      </c>
      <c r="I28">
        <v>104</v>
      </c>
      <c r="L28">
        <v>1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66394-E060-E948-B3C5-E2ACEE697DAE}">
  <dimension ref="A1:N28"/>
  <sheetViews>
    <sheetView workbookViewId="0">
      <selection activeCell="F25" sqref="F25"/>
    </sheetView>
  </sheetViews>
  <sheetFormatPr baseColWidth="10" defaultRowHeight="16" x14ac:dyDescent="0.2"/>
  <sheetData>
    <row r="1" spans="1:13" x14ac:dyDescent="0.2">
      <c r="A1" t="s">
        <v>13</v>
      </c>
      <c r="D1" t="s">
        <v>14</v>
      </c>
      <c r="G1" t="s">
        <v>15</v>
      </c>
    </row>
    <row r="2" spans="1:13" x14ac:dyDescent="0.2">
      <c r="A2" t="s">
        <v>1</v>
      </c>
      <c r="D2" t="s">
        <v>1</v>
      </c>
    </row>
    <row r="3" spans="1:13" x14ac:dyDescent="0.2">
      <c r="A3" t="s">
        <v>2</v>
      </c>
      <c r="B3" t="s">
        <v>3</v>
      </c>
      <c r="D3" t="s">
        <v>2</v>
      </c>
      <c r="E3" t="s">
        <v>3</v>
      </c>
    </row>
    <row r="4" spans="1:13" ht="18" x14ac:dyDescent="0.2">
      <c r="A4" s="1">
        <v>4561.5135899999996</v>
      </c>
      <c r="B4" s="1">
        <v>2371.2297100000001</v>
      </c>
      <c r="D4" s="1">
        <v>3765.1535399999998</v>
      </c>
      <c r="E4" s="1">
        <v>2048.53287</v>
      </c>
    </row>
    <row r="5" spans="1:13" ht="18" x14ac:dyDescent="0.2">
      <c r="A5" s="1">
        <v>5357.6012099999998</v>
      </c>
      <c r="B5" s="1">
        <v>4780.9495299999999</v>
      </c>
      <c r="D5" s="1">
        <v>2017.9163900000001</v>
      </c>
      <c r="E5" s="1">
        <v>3343.27585</v>
      </c>
    </row>
    <row r="6" spans="1:13" ht="18" x14ac:dyDescent="0.2">
      <c r="A6" s="1">
        <v>10512.2601</v>
      </c>
      <c r="B6" s="1">
        <v>4903.7334099999998</v>
      </c>
      <c r="D6" s="1">
        <v>5208.2199000000001</v>
      </c>
      <c r="E6" s="1">
        <v>4814.98326</v>
      </c>
      <c r="H6" s="1"/>
      <c r="I6" s="1"/>
      <c r="J6" s="1"/>
      <c r="K6" s="1"/>
      <c r="L6" s="1"/>
      <c r="M6" s="1"/>
    </row>
    <row r="7" spans="1:13" ht="18" x14ac:dyDescent="0.2">
      <c r="H7" s="1"/>
      <c r="I7" s="1"/>
      <c r="J7" s="1"/>
      <c r="K7" s="1"/>
      <c r="L7" s="1"/>
      <c r="M7" s="1"/>
    </row>
    <row r="9" spans="1:13" x14ac:dyDescent="0.2">
      <c r="A9" t="s">
        <v>4</v>
      </c>
      <c r="D9" t="s">
        <v>4</v>
      </c>
      <c r="G9" t="s">
        <v>4</v>
      </c>
    </row>
    <row r="10" spans="1:13" x14ac:dyDescent="0.2">
      <c r="A10" t="s">
        <v>2</v>
      </c>
      <c r="B10" t="s">
        <v>3</v>
      </c>
      <c r="D10" t="s">
        <v>2</v>
      </c>
      <c r="E10" t="s">
        <v>3</v>
      </c>
      <c r="G10" t="s">
        <v>2</v>
      </c>
      <c r="H10" t="s">
        <v>3</v>
      </c>
    </row>
    <row r="11" spans="1:13" ht="18" x14ac:dyDescent="0.2">
      <c r="A11" s="1">
        <v>1533.61</v>
      </c>
      <c r="B11" s="1">
        <v>1340.07</v>
      </c>
      <c r="D11" s="1">
        <v>1512.49</v>
      </c>
      <c r="E11" s="1">
        <v>1350.79</v>
      </c>
      <c r="G11" s="1">
        <v>113.77800000000001</v>
      </c>
      <c r="H11" s="1">
        <v>90.198999999999998</v>
      </c>
    </row>
    <row r="12" spans="1:13" ht="18" x14ac:dyDescent="0.2">
      <c r="A12" s="1">
        <v>1479.76</v>
      </c>
      <c r="B12" s="1">
        <v>1247.8699999999999</v>
      </c>
      <c r="D12" s="1">
        <v>1609.42</v>
      </c>
      <c r="E12" s="1">
        <v>1413.02</v>
      </c>
      <c r="G12" s="1">
        <v>119.535</v>
      </c>
      <c r="H12" s="1">
        <v>87.808599999999998</v>
      </c>
      <c r="I12" s="1"/>
      <c r="J12" s="1"/>
      <c r="K12" s="1"/>
      <c r="L12" s="1"/>
      <c r="M12" s="1"/>
    </row>
    <row r="13" spans="1:13" ht="18" x14ac:dyDescent="0.2">
      <c r="A13" s="1">
        <v>1458.24</v>
      </c>
      <c r="B13" s="1">
        <v>1303.0999999999999</v>
      </c>
      <c r="D13" s="1">
        <v>1682.93</v>
      </c>
      <c r="E13" s="1">
        <v>1399.92</v>
      </c>
      <c r="G13" s="1">
        <v>116.973</v>
      </c>
      <c r="H13" s="1">
        <v>85.799499999999995</v>
      </c>
      <c r="I13" s="1"/>
      <c r="J13" s="1"/>
      <c r="K13" s="1"/>
      <c r="L13" s="1"/>
      <c r="M13" s="1"/>
    </row>
    <row r="28" spans="9:14" ht="18" x14ac:dyDescent="0.2">
      <c r="I28" s="1"/>
      <c r="J28" s="1"/>
      <c r="K28" s="1"/>
      <c r="L28" s="1"/>
      <c r="M28" s="1"/>
      <c r="N2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17F4C-50AF-E04B-981F-7647EE26FEBD}">
  <dimension ref="A1:H14"/>
  <sheetViews>
    <sheetView workbookViewId="0">
      <selection activeCell="D23" sqref="D23"/>
    </sheetView>
  </sheetViews>
  <sheetFormatPr baseColWidth="10" defaultRowHeight="16" x14ac:dyDescent="0.2"/>
  <sheetData>
    <row r="1" spans="1:8" x14ac:dyDescent="0.2">
      <c r="A1" t="s">
        <v>13</v>
      </c>
      <c r="D1" t="s">
        <v>14</v>
      </c>
      <c r="G1" s="3" t="s">
        <v>15</v>
      </c>
      <c r="H1" s="3"/>
    </row>
    <row r="2" spans="1:8" x14ac:dyDescent="0.2">
      <c r="A2" t="s">
        <v>1</v>
      </c>
      <c r="D2" t="s">
        <v>4</v>
      </c>
      <c r="G2" s="3" t="s">
        <v>4</v>
      </c>
      <c r="H2" s="3"/>
    </row>
    <row r="3" spans="1:8" x14ac:dyDescent="0.2">
      <c r="A3" t="s">
        <v>378</v>
      </c>
      <c r="B3" t="s">
        <v>394</v>
      </c>
      <c r="D3" t="s">
        <v>378</v>
      </c>
      <c r="E3" t="s">
        <v>394</v>
      </c>
      <c r="G3" s="3" t="s">
        <v>378</v>
      </c>
      <c r="H3" s="3" t="s">
        <v>394</v>
      </c>
    </row>
    <row r="4" spans="1:8" ht="18" x14ac:dyDescent="0.2">
      <c r="A4" s="1">
        <v>0.78773400000000005</v>
      </c>
      <c r="B4" s="1">
        <v>1.180072</v>
      </c>
      <c r="D4" s="1">
        <v>0.68363481000000004</v>
      </c>
      <c r="E4" s="1">
        <v>0.97940399</v>
      </c>
      <c r="G4">
        <v>1.3150973490403746</v>
      </c>
      <c r="H4">
        <v>0.84879585713405703</v>
      </c>
    </row>
    <row r="5" spans="1:8" ht="18" x14ac:dyDescent="0.2">
      <c r="A5" s="1">
        <v>1.131861</v>
      </c>
      <c r="B5" s="1">
        <v>0.67995899999999998</v>
      </c>
      <c r="D5" s="1">
        <v>0.90906628</v>
      </c>
      <c r="E5" s="1">
        <v>1.0187699699999999</v>
      </c>
      <c r="G5">
        <v>0.86777750885241201</v>
      </c>
      <c r="H5">
        <v>0.97471612851210498</v>
      </c>
    </row>
    <row r="6" spans="1:8" ht="18" x14ac:dyDescent="0.2">
      <c r="A6" s="1">
        <v>1.0804069999999999</v>
      </c>
      <c r="B6" s="1">
        <v>0.94728000000000001</v>
      </c>
      <c r="D6" s="1">
        <v>1.0283507599999999</v>
      </c>
      <c r="E6" s="1">
        <v>0.61987643000000003</v>
      </c>
      <c r="G6">
        <v>0.81712514210721332</v>
      </c>
      <c r="H6">
        <v>1.0127218408131089</v>
      </c>
    </row>
    <row r="7" spans="1:8" ht="18" x14ac:dyDescent="0.2">
      <c r="D7" s="1">
        <v>1.37894816</v>
      </c>
      <c r="E7" s="1">
        <v>0.90473923999999994</v>
      </c>
      <c r="H7">
        <v>0.98997662592833846</v>
      </c>
    </row>
    <row r="8" spans="1:8" x14ac:dyDescent="0.2">
      <c r="G8" s="3"/>
      <c r="H8" s="3"/>
    </row>
    <row r="9" spans="1:8" x14ac:dyDescent="0.2">
      <c r="A9" t="s">
        <v>4</v>
      </c>
      <c r="D9" t="s">
        <v>395</v>
      </c>
      <c r="G9" s="3" t="s">
        <v>395</v>
      </c>
      <c r="H9" s="3"/>
    </row>
    <row r="10" spans="1:8" x14ac:dyDescent="0.2">
      <c r="A10" t="s">
        <v>378</v>
      </c>
      <c r="B10" t="s">
        <v>394</v>
      </c>
      <c r="D10" t="s">
        <v>378</v>
      </c>
      <c r="E10" t="s">
        <v>394</v>
      </c>
      <c r="G10" s="3" t="s">
        <v>378</v>
      </c>
      <c r="H10" s="3" t="s">
        <v>394</v>
      </c>
    </row>
    <row r="11" spans="1:8" ht="18" x14ac:dyDescent="0.2">
      <c r="A11" s="1">
        <v>1.020295</v>
      </c>
      <c r="B11" s="1">
        <v>0.43927699999999997</v>
      </c>
      <c r="D11" s="1">
        <v>0.74336089999999999</v>
      </c>
      <c r="E11" s="1">
        <v>0.57206486999999995</v>
      </c>
      <c r="G11" s="1">
        <v>0.97382199999999997</v>
      </c>
      <c r="H11" s="1">
        <v>0.63749800000000001</v>
      </c>
    </row>
    <row r="12" spans="1:8" ht="18" x14ac:dyDescent="0.2">
      <c r="A12" s="1">
        <v>0.66486000000000001</v>
      </c>
      <c r="B12" s="1">
        <v>0.53312199999999998</v>
      </c>
      <c r="D12" s="1">
        <v>0.87847677999999996</v>
      </c>
      <c r="E12" s="1">
        <v>0.64325834999999998</v>
      </c>
      <c r="G12" s="1">
        <v>0.93152400000000002</v>
      </c>
      <c r="H12" s="1">
        <v>0.40614600000000001</v>
      </c>
    </row>
    <row r="13" spans="1:8" ht="18" x14ac:dyDescent="0.2">
      <c r="A13" s="1">
        <v>0.78544499999999995</v>
      </c>
      <c r="B13" s="1">
        <v>0.30244100000000002</v>
      </c>
      <c r="D13" s="1">
        <v>1.2484006299999999</v>
      </c>
      <c r="E13" s="1">
        <v>0.90980433000000005</v>
      </c>
      <c r="G13" s="1">
        <v>1.006508</v>
      </c>
      <c r="H13" s="1">
        <v>0.54279599999999995</v>
      </c>
    </row>
    <row r="14" spans="1:8" ht="18" x14ac:dyDescent="0.2">
      <c r="A14" s="1">
        <v>1.529399</v>
      </c>
      <c r="B14" s="1">
        <v>0.58810899999999999</v>
      </c>
      <c r="D14" s="1">
        <v>1.1297616800000001</v>
      </c>
      <c r="E14" s="1">
        <v>0.64857695999999998</v>
      </c>
      <c r="G14" s="1">
        <v>1.0881460000000001</v>
      </c>
      <c r="H14" s="1">
        <v>0.88510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C</vt:lpstr>
      <vt:lpstr>Fig 1D</vt:lpstr>
      <vt:lpstr>Fig 2B</vt:lpstr>
      <vt:lpstr>Fig 2C</vt:lpstr>
      <vt:lpstr>Fig 4A</vt:lpstr>
      <vt:lpstr>Fig 4B</vt:lpstr>
      <vt:lpstr>Fig 4D</vt:lpstr>
      <vt:lpstr>Fig 5B</vt:lpstr>
      <vt:lpstr>Fig 5D</vt:lpstr>
      <vt:lpstr>Fig 6B</vt:lpstr>
      <vt:lpstr>Fig 6D</vt:lpstr>
      <vt:lpstr>Fig 7G</vt:lpstr>
      <vt:lpstr>Fig 8C</vt:lpstr>
      <vt:lpstr>Fig 9A</vt:lpstr>
      <vt:lpstr>Fig 9B</vt:lpstr>
      <vt:lpstr>Fig 9F</vt:lpstr>
      <vt:lpstr>Fig S3B</vt:lpstr>
      <vt:lpstr>Fig S7C</vt:lpstr>
      <vt:lpstr>Fig S8B</vt:lpstr>
      <vt:lpstr>Fig S9A</vt:lpstr>
      <vt:lpstr>Fig S9B</vt:lpstr>
      <vt:lpstr>Fig S9C</vt:lpstr>
      <vt:lpstr>Fig S11C</vt:lpstr>
      <vt:lpstr>Fig S11D</vt:lpstr>
      <vt:lpstr>Fig S11E</vt:lpstr>
      <vt:lpstr>Fig S12</vt:lpstr>
      <vt:lpstr>Fig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Yang</dc:creator>
  <cp:lastModifiedBy>Jun Yang</cp:lastModifiedBy>
  <dcterms:created xsi:type="dcterms:W3CDTF">2023-10-04T04:55:05Z</dcterms:created>
  <dcterms:modified xsi:type="dcterms:W3CDTF">2023-11-14T22:30:05Z</dcterms:modified>
</cp:coreProperties>
</file>